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:\Research\Ad1256 Balb C57\manuscript\Revised manuscript August 2022\"/>
    </mc:Choice>
  </mc:AlternateContent>
  <xr:revisionPtr revIDLastSave="0" documentId="13_ncr:1_{F3F4F498-BED1-49D3-A8C8-33B9578B9E69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Fig 2a" sheetId="1" r:id="rId1"/>
    <sheet name="Fig 2b" sheetId="2" r:id="rId2"/>
    <sheet name="Fig 2c" sheetId="3" r:id="rId3"/>
    <sheet name="Fig 2d" sheetId="4" r:id="rId4"/>
    <sheet name="Fig 3a" sheetId="5" r:id="rId5"/>
    <sheet name="Fig 3b" sheetId="6" r:id="rId6"/>
    <sheet name="Fig 3c" sheetId="7" r:id="rId7"/>
    <sheet name="Fig 3d" sheetId="8" r:id="rId8"/>
    <sheet name="Fig 3e" sheetId="9" r:id="rId9"/>
    <sheet name="Fig 3f" sheetId="10" r:id="rId10"/>
    <sheet name="Fig 3g" sheetId="11" r:id="rId11"/>
    <sheet name="Fig 3h" sheetId="12" r:id="rId12"/>
    <sheet name="Fig 4bc" sheetId="26" r:id="rId13"/>
    <sheet name="Fig 5" sheetId="13" r:id="rId14"/>
    <sheet name="Fig 6a" sheetId="28" r:id="rId15"/>
    <sheet name="Fig 6b" sheetId="29" r:id="rId16"/>
    <sheet name="Fig 7a" sheetId="15" r:id="rId17"/>
    <sheet name="Fig 7b" sheetId="16" r:id="rId18"/>
    <sheet name="Fig 7c" sheetId="17" r:id="rId19"/>
    <sheet name="Fig 8a" sheetId="18" r:id="rId20"/>
    <sheet name="Fig 8b" sheetId="19" r:id="rId21"/>
    <sheet name="Fig 9a" sheetId="20" r:id="rId22"/>
    <sheet name="Fig 9b" sheetId="21" r:id="rId23"/>
    <sheet name="Fig 9c" sheetId="22" r:id="rId24"/>
    <sheet name="Fig 9d" sheetId="23" r:id="rId25"/>
    <sheet name="Fig 9e" sheetId="24" r:id="rId26"/>
    <sheet name="Fig 9f" sheetId="25" r:id="rId27"/>
    <sheet name="Fig S1" sheetId="30" r:id="rId28"/>
    <sheet name="Fig S2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29" l="1"/>
  <c r="E11" i="25"/>
  <c r="D11" i="25"/>
  <c r="C11" i="25"/>
  <c r="B11" i="25"/>
  <c r="E10" i="25"/>
  <c r="D10" i="25"/>
  <c r="C10" i="25"/>
  <c r="B10" i="25"/>
  <c r="F12" i="24"/>
  <c r="E12" i="24"/>
  <c r="F11" i="24"/>
  <c r="E11" i="24"/>
  <c r="C12" i="24"/>
  <c r="B12" i="24"/>
  <c r="C11" i="24"/>
  <c r="B11" i="24"/>
  <c r="C11" i="23"/>
  <c r="B11" i="23"/>
  <c r="C10" i="23"/>
  <c r="B10" i="23"/>
  <c r="G14" i="22"/>
  <c r="F14" i="22"/>
  <c r="E14" i="22"/>
  <c r="D14" i="22"/>
  <c r="C14" i="22"/>
  <c r="G13" i="22"/>
  <c r="F13" i="22"/>
  <c r="E13" i="22"/>
  <c r="D13" i="22"/>
  <c r="C13" i="22"/>
  <c r="B14" i="22"/>
  <c r="B13" i="22"/>
  <c r="D11" i="21"/>
  <c r="C11" i="21"/>
  <c r="B11" i="21"/>
  <c r="D10" i="21"/>
  <c r="C10" i="21"/>
  <c r="B10" i="21"/>
  <c r="D11" i="20"/>
  <c r="C11" i="20"/>
  <c r="B11" i="20"/>
  <c r="D10" i="20"/>
  <c r="C10" i="20"/>
  <c r="B10" i="20"/>
  <c r="F12" i="19"/>
  <c r="E12" i="19"/>
  <c r="C12" i="19"/>
  <c r="B12" i="19"/>
  <c r="F11" i="19"/>
  <c r="E11" i="19"/>
  <c r="C11" i="19"/>
  <c r="B11" i="19"/>
  <c r="E11" i="18"/>
  <c r="D11" i="18"/>
  <c r="C11" i="18"/>
  <c r="B11" i="18"/>
  <c r="E10" i="18"/>
  <c r="D10" i="18"/>
  <c r="C10" i="18"/>
  <c r="B10" i="18"/>
  <c r="AA13" i="17"/>
  <c r="AA16" i="17" s="1"/>
  <c r="AA12" i="17"/>
  <c r="AA15" i="17" s="1"/>
  <c r="Z13" i="17"/>
  <c r="Z16" i="17" s="1"/>
  <c r="Z12" i="17"/>
  <c r="Z15" i="17" s="1"/>
  <c r="X13" i="17"/>
  <c r="W13" i="17"/>
  <c r="U13" i="17"/>
  <c r="T13" i="17"/>
  <c r="R13" i="17"/>
  <c r="Q13" i="17"/>
  <c r="O13" i="17"/>
  <c r="N13" i="17"/>
  <c r="L13" i="17"/>
  <c r="K13" i="17"/>
  <c r="I13" i="17"/>
  <c r="H13" i="17"/>
  <c r="F13" i="17"/>
  <c r="E13" i="17"/>
  <c r="C13" i="17"/>
  <c r="B13" i="17"/>
  <c r="X12" i="17"/>
  <c r="W12" i="17"/>
  <c r="W15" i="17" s="1"/>
  <c r="U12" i="17"/>
  <c r="T12" i="17"/>
  <c r="T15" i="17" s="1"/>
  <c r="R12" i="17"/>
  <c r="Q12" i="17"/>
  <c r="Q15" i="17" s="1"/>
  <c r="O12" i="17"/>
  <c r="N12" i="17"/>
  <c r="N15" i="17" s="1"/>
  <c r="L12" i="17"/>
  <c r="K12" i="17"/>
  <c r="K15" i="17" s="1"/>
  <c r="I12" i="17"/>
  <c r="H12" i="17"/>
  <c r="H15" i="17" s="1"/>
  <c r="F12" i="17"/>
  <c r="E12" i="17"/>
  <c r="E15" i="17" s="1"/>
  <c r="C12" i="17"/>
  <c r="B12" i="17"/>
  <c r="B15" i="17" s="1"/>
  <c r="X13" i="16"/>
  <c r="W13" i="16"/>
  <c r="W16" i="16" s="1"/>
  <c r="X12" i="16"/>
  <c r="W12" i="16"/>
  <c r="U13" i="16"/>
  <c r="T13" i="16"/>
  <c r="T16" i="16" s="1"/>
  <c r="U12" i="16"/>
  <c r="T12" i="16"/>
  <c r="R13" i="16"/>
  <c r="Q13" i="16"/>
  <c r="Q16" i="16" s="1"/>
  <c r="R12" i="16"/>
  <c r="Q12" i="16"/>
  <c r="O13" i="16"/>
  <c r="N13" i="16"/>
  <c r="N16" i="16" s="1"/>
  <c r="O12" i="16"/>
  <c r="N12" i="16"/>
  <c r="N15" i="16" s="1"/>
  <c r="E12" i="16"/>
  <c r="E15" i="16" s="1"/>
  <c r="F12" i="16"/>
  <c r="H12" i="16"/>
  <c r="H15" i="16" s="1"/>
  <c r="I12" i="16"/>
  <c r="K12" i="16"/>
  <c r="K15" i="16" s="1"/>
  <c r="L12" i="16"/>
  <c r="E13" i="16"/>
  <c r="F13" i="16"/>
  <c r="H13" i="16"/>
  <c r="I13" i="16"/>
  <c r="I16" i="16" s="1"/>
  <c r="K13" i="16"/>
  <c r="K16" i="16" s="1"/>
  <c r="L13" i="16"/>
  <c r="H16" i="16"/>
  <c r="C13" i="16"/>
  <c r="B13" i="16"/>
  <c r="C12" i="16"/>
  <c r="B12" i="16"/>
  <c r="B15" i="16" s="1"/>
  <c r="P13" i="15"/>
  <c r="O13" i="15"/>
  <c r="N13" i="15"/>
  <c r="L13" i="15"/>
  <c r="K13" i="15"/>
  <c r="J13" i="15"/>
  <c r="H13" i="15"/>
  <c r="G13" i="15"/>
  <c r="F13" i="15"/>
  <c r="D13" i="15"/>
  <c r="C13" i="15"/>
  <c r="B13" i="15"/>
  <c r="P12" i="15"/>
  <c r="O12" i="15"/>
  <c r="N12" i="15"/>
  <c r="N15" i="15" s="1"/>
  <c r="L12" i="15"/>
  <c r="K12" i="15"/>
  <c r="J12" i="15"/>
  <c r="J15" i="15" s="1"/>
  <c r="H12" i="15"/>
  <c r="G12" i="15"/>
  <c r="F12" i="15"/>
  <c r="F15" i="15" s="1"/>
  <c r="D12" i="15"/>
  <c r="C12" i="15"/>
  <c r="B12" i="15"/>
  <c r="B15" i="15" s="1"/>
  <c r="R15" i="13"/>
  <c r="T13" i="13"/>
  <c r="T16" i="13" s="1"/>
  <c r="S13" i="13"/>
  <c r="S16" i="13" s="1"/>
  <c r="R13" i="13"/>
  <c r="R16" i="13" s="1"/>
  <c r="T12" i="13"/>
  <c r="T15" i="13" s="1"/>
  <c r="S12" i="13"/>
  <c r="S15" i="13" s="1"/>
  <c r="R12" i="13"/>
  <c r="Q16" i="13"/>
  <c r="Q15" i="13"/>
  <c r="M15" i="13"/>
  <c r="O13" i="13"/>
  <c r="O16" i="13" s="1"/>
  <c r="N13" i="13"/>
  <c r="N16" i="13" s="1"/>
  <c r="M13" i="13"/>
  <c r="M16" i="13" s="1"/>
  <c r="O12" i="13"/>
  <c r="O15" i="13" s="1"/>
  <c r="N12" i="13"/>
  <c r="N15" i="13" s="1"/>
  <c r="M12" i="13"/>
  <c r="L16" i="13"/>
  <c r="L15" i="13"/>
  <c r="J13" i="13"/>
  <c r="J16" i="13" s="1"/>
  <c r="I13" i="13"/>
  <c r="I16" i="13" s="1"/>
  <c r="H13" i="13"/>
  <c r="H16" i="13" s="1"/>
  <c r="J12" i="13"/>
  <c r="J15" i="13" s="1"/>
  <c r="I12" i="13"/>
  <c r="I15" i="13" s="1"/>
  <c r="H12" i="13"/>
  <c r="H15" i="13" s="1"/>
  <c r="G16" i="13"/>
  <c r="G15" i="13"/>
  <c r="G12" i="13"/>
  <c r="Q13" i="13"/>
  <c r="Q12" i="13"/>
  <c r="L13" i="13"/>
  <c r="L12" i="13"/>
  <c r="G13" i="13"/>
  <c r="D16" i="13"/>
  <c r="E13" i="13"/>
  <c r="E16" i="13" s="1"/>
  <c r="D13" i="13"/>
  <c r="C13" i="13"/>
  <c r="C16" i="13" s="1"/>
  <c r="E12" i="13"/>
  <c r="E15" i="13" s="1"/>
  <c r="D12" i="13"/>
  <c r="D15" i="13" s="1"/>
  <c r="C12" i="13"/>
  <c r="C15" i="13" s="1"/>
  <c r="B16" i="13"/>
  <c r="B15" i="13"/>
  <c r="B13" i="13"/>
  <c r="B12" i="13"/>
  <c r="B8" i="10"/>
  <c r="F9" i="10"/>
  <c r="F8" i="10"/>
  <c r="E9" i="10"/>
  <c r="D9" i="10"/>
  <c r="C9" i="10"/>
  <c r="B9" i="10"/>
  <c r="E8" i="10"/>
  <c r="D8" i="10"/>
  <c r="C8" i="10"/>
  <c r="E11" i="9"/>
  <c r="D11" i="9"/>
  <c r="C11" i="9"/>
  <c r="B11" i="9"/>
  <c r="E10" i="9"/>
  <c r="D10" i="9"/>
  <c r="C10" i="9"/>
  <c r="B10" i="9"/>
  <c r="E11" i="8"/>
  <c r="D11" i="8"/>
  <c r="C11" i="8"/>
  <c r="B11" i="8"/>
  <c r="E10" i="8"/>
  <c r="D10" i="8"/>
  <c r="C10" i="8"/>
  <c r="B10" i="8"/>
  <c r="E11" i="7"/>
  <c r="D11" i="7"/>
  <c r="C11" i="7"/>
  <c r="E10" i="7"/>
  <c r="D10" i="7"/>
  <c r="C10" i="7"/>
  <c r="B11" i="7"/>
  <c r="B10" i="7"/>
  <c r="P13" i="6"/>
  <c r="O13" i="6"/>
  <c r="P12" i="6"/>
  <c r="O12" i="6"/>
  <c r="N15" i="6"/>
  <c r="L13" i="6"/>
  <c r="K13" i="6"/>
  <c r="L12" i="6"/>
  <c r="K12" i="6"/>
  <c r="H13" i="6"/>
  <c r="H16" i="6" s="1"/>
  <c r="G13" i="6"/>
  <c r="G16" i="6" s="1"/>
  <c r="H12" i="6"/>
  <c r="H15" i="6" s="1"/>
  <c r="G12" i="6"/>
  <c r="G15" i="6" s="1"/>
  <c r="F16" i="6"/>
  <c r="F15" i="6"/>
  <c r="N13" i="6"/>
  <c r="N16" i="6" s="1"/>
  <c r="N12" i="6"/>
  <c r="P16" i="6" s="1"/>
  <c r="J13" i="6"/>
  <c r="J16" i="6" s="1"/>
  <c r="J12" i="6"/>
  <c r="J15" i="6" s="1"/>
  <c r="F13" i="6"/>
  <c r="F12" i="6"/>
  <c r="D13" i="6"/>
  <c r="D16" i="6" s="1"/>
  <c r="C13" i="6"/>
  <c r="C16" i="6" s="1"/>
  <c r="D12" i="6"/>
  <c r="D15" i="6" s="1"/>
  <c r="C12" i="6"/>
  <c r="C15" i="6" s="1"/>
  <c r="B13" i="6"/>
  <c r="B12" i="6"/>
  <c r="B15" i="6" s="1"/>
  <c r="L10" i="11"/>
  <c r="L13" i="11" s="1"/>
  <c r="K10" i="11"/>
  <c r="J10" i="11"/>
  <c r="I10" i="11"/>
  <c r="L9" i="11"/>
  <c r="L12" i="11" s="1"/>
  <c r="K9" i="11"/>
  <c r="K12" i="11" s="1"/>
  <c r="J9" i="11"/>
  <c r="J12" i="11" s="1"/>
  <c r="I9" i="11"/>
  <c r="I12" i="11" s="1"/>
  <c r="H13" i="11"/>
  <c r="H10" i="11"/>
  <c r="H9" i="11"/>
  <c r="H12" i="11" s="1"/>
  <c r="F10" i="11"/>
  <c r="E10" i="11"/>
  <c r="D10" i="11"/>
  <c r="C10" i="11"/>
  <c r="C13" i="11" s="1"/>
  <c r="F9" i="11"/>
  <c r="F12" i="11" s="1"/>
  <c r="E9" i="11"/>
  <c r="D9" i="11"/>
  <c r="C9" i="11"/>
  <c r="B10" i="11"/>
  <c r="B13" i="11" s="1"/>
  <c r="B9" i="11"/>
  <c r="B12" i="11" s="1"/>
  <c r="D11" i="12"/>
  <c r="C11" i="12"/>
  <c r="D10" i="12"/>
  <c r="C10" i="12"/>
  <c r="B11" i="12"/>
  <c r="B10" i="12"/>
  <c r="E11" i="5"/>
  <c r="D11" i="5"/>
  <c r="C11" i="5"/>
  <c r="B11" i="5"/>
  <c r="E10" i="5"/>
  <c r="D10" i="5"/>
  <c r="C10" i="5"/>
  <c r="B10" i="5"/>
  <c r="E11" i="4"/>
  <c r="D11" i="4"/>
  <c r="C11" i="4"/>
  <c r="B11" i="4"/>
  <c r="E10" i="4"/>
  <c r="D10" i="4"/>
  <c r="C10" i="4"/>
  <c r="B10" i="4"/>
  <c r="E13" i="3"/>
  <c r="D13" i="3"/>
  <c r="C13" i="3"/>
  <c r="B13" i="3"/>
  <c r="E12" i="3"/>
  <c r="D12" i="3"/>
  <c r="C12" i="3"/>
  <c r="B12" i="3"/>
  <c r="E11" i="2"/>
  <c r="D11" i="2"/>
  <c r="C11" i="2"/>
  <c r="B11" i="2"/>
  <c r="E10" i="2"/>
  <c r="D10" i="2"/>
  <c r="C10" i="2"/>
  <c r="B10" i="2"/>
  <c r="E11" i="1"/>
  <c r="D11" i="1"/>
  <c r="C11" i="1"/>
  <c r="B11" i="1"/>
  <c r="E10" i="1"/>
  <c r="D10" i="1"/>
  <c r="C10" i="1"/>
  <c r="B10" i="1"/>
  <c r="X15" i="17" l="1"/>
  <c r="X16" i="17"/>
  <c r="U15" i="17"/>
  <c r="R15" i="17"/>
  <c r="L16" i="17"/>
  <c r="L15" i="17"/>
  <c r="I15" i="17"/>
  <c r="F15" i="17"/>
  <c r="K16" i="17"/>
  <c r="W16" i="17"/>
  <c r="B16" i="17"/>
  <c r="N16" i="17"/>
  <c r="C15" i="17"/>
  <c r="O15" i="17"/>
  <c r="C16" i="17"/>
  <c r="O16" i="17"/>
  <c r="E16" i="17"/>
  <c r="Q16" i="17"/>
  <c r="F16" i="17"/>
  <c r="R16" i="17"/>
  <c r="H16" i="17"/>
  <c r="T16" i="17"/>
  <c r="I16" i="17"/>
  <c r="U16" i="17"/>
  <c r="X16" i="16"/>
  <c r="W15" i="16"/>
  <c r="X15" i="16"/>
  <c r="U16" i="16"/>
  <c r="T15" i="16"/>
  <c r="U15" i="16"/>
  <c r="R16" i="16"/>
  <c r="Q15" i="16"/>
  <c r="R15" i="16"/>
  <c r="O15" i="16"/>
  <c r="O16" i="16"/>
  <c r="L15" i="16"/>
  <c r="I15" i="16"/>
  <c r="E16" i="16"/>
  <c r="F15" i="16"/>
  <c r="F16" i="16"/>
  <c r="C15" i="16"/>
  <c r="B16" i="16"/>
  <c r="C16" i="16"/>
  <c r="L16" i="16"/>
  <c r="O15" i="15"/>
  <c r="P15" i="15"/>
  <c r="H15" i="15"/>
  <c r="B16" i="15"/>
  <c r="J16" i="15"/>
  <c r="C16" i="15"/>
  <c r="D15" i="15"/>
  <c r="L15" i="15"/>
  <c r="D16" i="15"/>
  <c r="L16" i="15"/>
  <c r="C15" i="15"/>
  <c r="K16" i="15"/>
  <c r="F16" i="15"/>
  <c r="N16" i="15"/>
  <c r="K15" i="15"/>
  <c r="G15" i="15"/>
  <c r="G16" i="15"/>
  <c r="O16" i="15"/>
  <c r="H16" i="15"/>
  <c r="P16" i="15"/>
  <c r="O15" i="6"/>
  <c r="P15" i="6"/>
  <c r="O16" i="6"/>
  <c r="L16" i="6"/>
  <c r="K15" i="6"/>
  <c r="L15" i="6"/>
  <c r="K16" i="6"/>
  <c r="B16" i="6"/>
  <c r="D13" i="11"/>
  <c r="I13" i="11"/>
  <c r="E13" i="11"/>
  <c r="F13" i="11"/>
  <c r="D12" i="11"/>
  <c r="J13" i="11"/>
  <c r="C12" i="11"/>
  <c r="E12" i="11"/>
  <c r="K13" i="11"/>
</calcChain>
</file>

<file path=xl/sharedStrings.xml><?xml version="1.0" encoding="utf-8"?>
<sst xmlns="http://schemas.openxmlformats.org/spreadsheetml/2006/main" count="536" uniqueCount="86">
  <si>
    <t>HD-Ad1</t>
  </si>
  <si>
    <t>HD-Ad2</t>
  </si>
  <si>
    <t>HD-Ad5</t>
  </si>
  <si>
    <t>HD-Ad6</t>
  </si>
  <si>
    <t>Liver luciferase expression in C57BL/6 mice (RLU/mg)</t>
  </si>
  <si>
    <t>Liver luciferase expression in BALB/c mice (RLU/mg)</t>
  </si>
  <si>
    <t xml:space="preserve">HD-Ad5 Warfarin </t>
  </si>
  <si>
    <t xml:space="preserve">HD-Ad6 Warfarin </t>
  </si>
  <si>
    <t>HD-Ad5 Oil</t>
  </si>
  <si>
    <t>HD-Ad6 Oil</t>
  </si>
  <si>
    <t>C57BL/6</t>
  </si>
  <si>
    <t>Rag1 KO</t>
  </si>
  <si>
    <t>C1q KO</t>
  </si>
  <si>
    <t>Liver luciferase expression from HD-Ad2 (RLU/mg)</t>
  </si>
  <si>
    <t>Liver luciferase expression from HD-Ad5 and HD-Ad6 (RLU/mg)</t>
  </si>
  <si>
    <t>HD-Ad5 Balb/c</t>
  </si>
  <si>
    <t>HD-Ad5 JhD</t>
  </si>
  <si>
    <t>HD-Ad6 Balb/c</t>
  </si>
  <si>
    <t>HD-Ad6 JhD</t>
  </si>
  <si>
    <t>mean:</t>
  </si>
  <si>
    <t>SD:</t>
  </si>
  <si>
    <t>Medium</t>
  </si>
  <si>
    <t>C57 serum</t>
  </si>
  <si>
    <t>Heated C57 serum</t>
  </si>
  <si>
    <t>Rag1-/- serum</t>
  </si>
  <si>
    <t>C1q-/- serum</t>
  </si>
  <si>
    <t>Ad5.7</t>
  </si>
  <si>
    <t>Normalized SD:</t>
  </si>
  <si>
    <t>Normalized Mean:</t>
  </si>
  <si>
    <t>Mean:</t>
  </si>
  <si>
    <t>Luciferase expression by transduced 293 cells (RLU/mg)</t>
  </si>
  <si>
    <t>C57 serum + X-bp</t>
  </si>
  <si>
    <t>Luciferase expression by transduced 293 cells (RLU/ug)</t>
  </si>
  <si>
    <t>Ad1</t>
  </si>
  <si>
    <t>Ad2</t>
  </si>
  <si>
    <t>Ad5</t>
  </si>
  <si>
    <t>Ad6</t>
  </si>
  <si>
    <t>IgM bound by Ad (ratio of IgM band intensity to fiber band intensity in western blot)</t>
  </si>
  <si>
    <t>C3 bound by Ad (ratio of C3 band intensity to fiber band intensity in western blot)</t>
  </si>
  <si>
    <t>FX bound by Ad (ratio of FX band intensity to fiber band intensity in western blot)</t>
  </si>
  <si>
    <t>control</t>
  </si>
  <si>
    <t>+ FX</t>
  </si>
  <si>
    <t>+ FII</t>
  </si>
  <si>
    <t>+ FX and FII</t>
  </si>
  <si>
    <t>normalized mean:</t>
  </si>
  <si>
    <t>normalized SD:</t>
  </si>
  <si>
    <t>Ad5:H1.1</t>
  </si>
  <si>
    <t>Ad5:H6.1</t>
  </si>
  <si>
    <t>Ad5:H57.1</t>
  </si>
  <si>
    <t>Ad5.0</t>
  </si>
  <si>
    <t>medium</t>
  </si>
  <si>
    <t>Ad5.1</t>
  </si>
  <si>
    <t>Ad5.4</t>
  </si>
  <si>
    <t>Ad5.5</t>
  </si>
  <si>
    <t>Ad5.6</t>
  </si>
  <si>
    <t>Ad5.10</t>
  </si>
  <si>
    <t>Ad5.11</t>
  </si>
  <si>
    <t>Ad5:H1.2</t>
  </si>
  <si>
    <t>Ad5:H1.6</t>
  </si>
  <si>
    <t>Ad5:H6.2</t>
  </si>
  <si>
    <t>Ad5:H6.3</t>
  </si>
  <si>
    <t>Ad5:H6.4</t>
  </si>
  <si>
    <t>Liver luciferase expression in C57BL/6 or Rag1-/- mice (RLU/mg)</t>
  </si>
  <si>
    <t>Rag1-/-</t>
  </si>
  <si>
    <t>Ad5.0 - oil</t>
  </si>
  <si>
    <t>Ad5.0 - warfarin</t>
  </si>
  <si>
    <t>Ad5:H6.1 - oil</t>
  </si>
  <si>
    <t>Ad5:H6.1 - warfarin</t>
  </si>
  <si>
    <t>ka (1/Ms)</t>
  </si>
  <si>
    <t>kd (1/s)</t>
  </si>
  <si>
    <t>human FX</t>
  </si>
  <si>
    <t>human FII</t>
  </si>
  <si>
    <t>mouse FX</t>
  </si>
  <si>
    <t>mouse FII</t>
  </si>
  <si>
    <t>bovine FX</t>
  </si>
  <si>
    <t>bovine FII</t>
  </si>
  <si>
    <t>KD (nM)</t>
  </si>
  <si>
    <t>n/a</t>
  </si>
  <si>
    <t>NB</t>
  </si>
  <si>
    <t>Wild-type Ads: Kinetic binding affinities of coagulation factors</t>
  </si>
  <si>
    <t>Ad5 vectors: Kinetic binding affinities of coagulation factors</t>
  </si>
  <si>
    <t>Hexon-chimeric Ad5 vectors: Kinetic binding affinities of coagulation factors</t>
  </si>
  <si>
    <t>-</t>
  </si>
  <si>
    <t>Luciferase expression by transduced SKOV3 cells (RLU/ug)</t>
  </si>
  <si>
    <t>See data for Fig 6a</t>
  </si>
  <si>
    <t>See data for Fig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11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/>
    </xf>
    <xf numFmtId="1" fontId="0" fillId="0" borderId="0" xfId="0" applyNumberFormat="1"/>
    <xf numFmtId="2" fontId="1" fillId="0" borderId="0" xfId="0" applyNumberFormat="1" applyFont="1"/>
    <xf numFmtId="49" fontId="1" fillId="0" borderId="0" xfId="0" applyNumberFormat="1" applyFont="1" applyAlignment="1">
      <alignment horizontal="center"/>
    </xf>
    <xf numFmtId="11" fontId="0" fillId="0" borderId="0" xfId="0" applyNumberFormat="1" applyBorder="1"/>
    <xf numFmtId="0" fontId="0" fillId="0" borderId="0" xfId="0" applyBorder="1"/>
    <xf numFmtId="0" fontId="2" fillId="2" borderId="0" xfId="1" applyNumberFormat="1" applyBorder="1"/>
    <xf numFmtId="1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2" borderId="0" xfId="1" applyNumberFormat="1" applyBorder="1" applyAlignment="1">
      <alignment horizontal="center"/>
    </xf>
    <xf numFmtId="49" fontId="2" fillId="2" borderId="0" xfId="1" applyNumberForma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workbookViewId="0">
      <selection activeCell="B19" sqref="B19"/>
    </sheetView>
  </sheetViews>
  <sheetFormatPr defaultRowHeight="15" x14ac:dyDescent="0.25"/>
  <cols>
    <col min="7" max="7" width="11.42578125" customWidth="1"/>
    <col min="8" max="9" width="11.28515625" customWidth="1"/>
  </cols>
  <sheetData>
    <row r="1" spans="1:10" x14ac:dyDescent="0.25">
      <c r="A1" s="1" t="s">
        <v>5</v>
      </c>
    </row>
    <row r="3" spans="1:10" x14ac:dyDescent="0.25">
      <c r="B3" s="2" t="s">
        <v>0</v>
      </c>
      <c r="C3" s="2" t="s">
        <v>1</v>
      </c>
      <c r="D3" s="2" t="s">
        <v>2</v>
      </c>
      <c r="E3" s="2" t="s">
        <v>3</v>
      </c>
      <c r="F3" s="3"/>
      <c r="G3" s="2"/>
      <c r="H3" s="2"/>
      <c r="I3" s="2"/>
      <c r="J3" s="2"/>
    </row>
    <row r="4" spans="1:10" x14ac:dyDescent="0.25">
      <c r="B4">
        <v>165593</v>
      </c>
      <c r="C4">
        <v>2868</v>
      </c>
      <c r="D4">
        <v>6885604</v>
      </c>
      <c r="E4">
        <v>20219705</v>
      </c>
      <c r="G4" s="4"/>
      <c r="H4" s="4"/>
      <c r="I4" s="4"/>
      <c r="J4" s="4"/>
    </row>
    <row r="5" spans="1:10" x14ac:dyDescent="0.25">
      <c r="B5">
        <v>481606</v>
      </c>
      <c r="C5">
        <v>28701.000000010001</v>
      </c>
      <c r="D5">
        <v>3084182.0000000098</v>
      </c>
      <c r="E5">
        <v>10394188</v>
      </c>
      <c r="G5" s="4"/>
      <c r="H5" s="4"/>
      <c r="I5" s="4"/>
      <c r="J5" s="4"/>
    </row>
    <row r="6" spans="1:10" x14ac:dyDescent="0.25">
      <c r="B6">
        <v>1702907.00000001</v>
      </c>
      <c r="C6">
        <v>7906</v>
      </c>
      <c r="D6">
        <v>1516814</v>
      </c>
      <c r="E6">
        <v>18770200</v>
      </c>
      <c r="G6" s="4"/>
      <c r="H6" s="4"/>
      <c r="I6" s="4"/>
      <c r="J6" s="4"/>
    </row>
    <row r="7" spans="1:10" x14ac:dyDescent="0.25">
      <c r="B7">
        <v>357186.00000001001</v>
      </c>
      <c r="C7">
        <v>3030</v>
      </c>
      <c r="D7">
        <v>3382854</v>
      </c>
      <c r="E7">
        <v>16342475</v>
      </c>
      <c r="G7" s="4"/>
      <c r="H7" s="4"/>
      <c r="I7" s="4"/>
      <c r="J7" s="4"/>
    </row>
    <row r="8" spans="1:10" x14ac:dyDescent="0.25">
      <c r="B8">
        <v>1102056.00000001</v>
      </c>
      <c r="D8">
        <v>3458346</v>
      </c>
      <c r="E8">
        <v>19404106</v>
      </c>
      <c r="G8" s="4"/>
      <c r="H8" s="4"/>
      <c r="I8" s="4"/>
      <c r="J8" s="4"/>
    </row>
    <row r="9" spans="1:10" x14ac:dyDescent="0.25">
      <c r="G9" s="4"/>
      <c r="H9" s="4"/>
      <c r="I9" s="4"/>
      <c r="J9" s="4"/>
    </row>
    <row r="10" spans="1:10" x14ac:dyDescent="0.25">
      <c r="A10" s="2" t="s">
        <v>19</v>
      </c>
      <c r="B10" s="5">
        <f>AVERAGE(B4:B8)</f>
        <v>761869.60000000615</v>
      </c>
      <c r="C10" s="5">
        <f t="shared" ref="C10:E10" si="0">AVERAGE(C4:C8)</f>
        <v>10626.250000002499</v>
      </c>
      <c r="D10" s="5">
        <f t="shared" si="0"/>
        <v>3665560.0000000014</v>
      </c>
      <c r="E10" s="5">
        <f t="shared" si="0"/>
        <v>17026134.800000001</v>
      </c>
      <c r="F10" s="2"/>
      <c r="G10" s="4"/>
      <c r="H10" s="4"/>
      <c r="I10" s="4"/>
      <c r="J10" s="4"/>
    </row>
    <row r="11" spans="1:10" x14ac:dyDescent="0.25">
      <c r="A11" s="2" t="s">
        <v>20</v>
      </c>
      <c r="B11" s="5">
        <f>STDEVA(B4:B8)</f>
        <v>632285.62775165483</v>
      </c>
      <c r="C11" s="5">
        <f t="shared" ref="C11:E11" si="1">STDEVA(C4:C8)</f>
        <v>12274.496659746197</v>
      </c>
      <c r="D11" s="5">
        <f t="shared" si="1"/>
        <v>1965111.5386644097</v>
      </c>
      <c r="E11" s="5">
        <f t="shared" si="1"/>
        <v>3979494.6335048233</v>
      </c>
      <c r="F11" s="3"/>
      <c r="G11" s="4"/>
      <c r="H11" s="4"/>
      <c r="I11" s="4"/>
      <c r="J11" s="4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68E1E-AA4A-4A35-84C3-D4CDB4DD4AC9}">
  <dimension ref="A1:F9"/>
  <sheetViews>
    <sheetView workbookViewId="0">
      <selection activeCell="B12" sqref="B12"/>
    </sheetView>
  </sheetViews>
  <sheetFormatPr defaultRowHeight="15" x14ac:dyDescent="0.25"/>
  <sheetData>
    <row r="1" spans="1:6" x14ac:dyDescent="0.25">
      <c r="A1" s="1" t="s">
        <v>39</v>
      </c>
    </row>
    <row r="3" spans="1:6" x14ac:dyDescent="0.25">
      <c r="B3" s="7" t="s">
        <v>33</v>
      </c>
      <c r="C3" s="7" t="s">
        <v>34</v>
      </c>
      <c r="D3" s="7" t="s">
        <v>35</v>
      </c>
      <c r="E3" s="7" t="s">
        <v>36</v>
      </c>
      <c r="F3" s="7" t="s">
        <v>26</v>
      </c>
    </row>
    <row r="4" spans="1:6" x14ac:dyDescent="0.25">
      <c r="B4" s="4">
        <v>162.86000000000001</v>
      </c>
      <c r="C4" s="4">
        <v>75.650000000000006</v>
      </c>
      <c r="D4" s="4">
        <v>122.01</v>
      </c>
      <c r="E4" s="4">
        <v>468.82</v>
      </c>
      <c r="F4">
        <v>0.65</v>
      </c>
    </row>
    <row r="5" spans="1:6" x14ac:dyDescent="0.25">
      <c r="B5" s="4">
        <v>176.3</v>
      </c>
      <c r="C5" s="4">
        <v>81.760000000000005</v>
      </c>
      <c r="D5" s="4">
        <v>150.84</v>
      </c>
      <c r="E5" s="4">
        <v>439.34</v>
      </c>
      <c r="F5">
        <v>0.83</v>
      </c>
    </row>
    <row r="6" spans="1:6" x14ac:dyDescent="0.25">
      <c r="B6" s="4">
        <v>87.74</v>
      </c>
      <c r="C6" s="4">
        <v>49.29</v>
      </c>
      <c r="D6" s="4">
        <v>97.18</v>
      </c>
      <c r="E6" s="4">
        <v>221.79</v>
      </c>
      <c r="F6">
        <v>1.4</v>
      </c>
    </row>
    <row r="7" spans="1:6" x14ac:dyDescent="0.25">
      <c r="B7" s="4"/>
      <c r="C7" s="4"/>
      <c r="D7" s="4"/>
      <c r="E7" s="4"/>
    </row>
    <row r="8" spans="1:6" x14ac:dyDescent="0.25">
      <c r="A8" s="2" t="s">
        <v>19</v>
      </c>
      <c r="B8" s="4">
        <f>AVERAGE(B4:B6)</f>
        <v>142.30000000000001</v>
      </c>
      <c r="C8" s="4">
        <f>AVERAGE(C4:C6)</f>
        <v>68.900000000000006</v>
      </c>
      <c r="D8" s="4">
        <f>AVERAGE(D4:D6)</f>
        <v>123.34333333333335</v>
      </c>
      <c r="E8" s="4">
        <f>AVERAGE(E4:E6)</f>
        <v>376.65000000000003</v>
      </c>
      <c r="F8" s="4">
        <f>AVERAGE(F4:F6)</f>
        <v>0.96</v>
      </c>
    </row>
    <row r="9" spans="1:6" x14ac:dyDescent="0.25">
      <c r="A9" s="2" t="s">
        <v>20</v>
      </c>
      <c r="B9" s="4">
        <f>STDEVA(B4:B6)</f>
        <v>47.725816912861745</v>
      </c>
      <c r="C9" s="4">
        <f>STDEVA(C4:C6)</f>
        <v>17.255349895032516</v>
      </c>
      <c r="D9" s="4">
        <f>STDEVA(D4:D6)</f>
        <v>26.854836311795484</v>
      </c>
      <c r="E9" s="4">
        <f>STDEVA(E4:E6)</f>
        <v>134.92028127750095</v>
      </c>
      <c r="F9" s="4">
        <f>STDEVA(F4:F6)</f>
        <v>0.391535439009037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444B-DF78-4B69-BE7D-ECAD59511433}">
  <dimension ref="A1:M26"/>
  <sheetViews>
    <sheetView workbookViewId="0">
      <selection activeCell="E26" sqref="E26"/>
    </sheetView>
  </sheetViews>
  <sheetFormatPr defaultRowHeight="15" x14ac:dyDescent="0.25"/>
  <cols>
    <col min="1" max="1" width="18" customWidth="1"/>
    <col min="2" max="2" width="10.7109375" customWidth="1"/>
    <col min="3" max="3" width="11.28515625" customWidth="1"/>
    <col min="4" max="4" width="17.5703125" customWidth="1"/>
    <col min="5" max="5" width="14.140625" customWidth="1"/>
    <col min="6" max="6" width="13.140625" customWidth="1"/>
    <col min="8" max="8" width="9.5703125" customWidth="1"/>
    <col min="9" max="9" width="11.28515625" customWidth="1"/>
    <col min="10" max="10" width="17.28515625" customWidth="1"/>
    <col min="11" max="11" width="14.5703125" customWidth="1"/>
    <col min="12" max="12" width="14.140625" customWidth="1"/>
  </cols>
  <sheetData>
    <row r="1" spans="1:13" x14ac:dyDescent="0.25">
      <c r="A1" s="1" t="s">
        <v>30</v>
      </c>
    </row>
    <row r="3" spans="1:13" x14ac:dyDescent="0.25">
      <c r="B3" s="7" t="s">
        <v>1</v>
      </c>
      <c r="C3" s="7" t="s">
        <v>1</v>
      </c>
      <c r="D3" s="7" t="s">
        <v>1</v>
      </c>
      <c r="E3" s="7" t="s">
        <v>1</v>
      </c>
      <c r="F3" s="7" t="s">
        <v>1</v>
      </c>
      <c r="G3" s="7"/>
      <c r="H3" s="7" t="s">
        <v>26</v>
      </c>
      <c r="I3" s="7" t="s">
        <v>26</v>
      </c>
      <c r="J3" s="7" t="s">
        <v>26</v>
      </c>
      <c r="K3" s="7" t="s">
        <v>26</v>
      </c>
      <c r="L3" s="7" t="s">
        <v>26</v>
      </c>
      <c r="M3" s="2"/>
    </row>
    <row r="4" spans="1:13" x14ac:dyDescent="0.25">
      <c r="B4" s="7" t="s">
        <v>21</v>
      </c>
      <c r="C4" s="7" t="s">
        <v>22</v>
      </c>
      <c r="D4" s="7" t="s">
        <v>23</v>
      </c>
      <c r="E4" s="7" t="s">
        <v>24</v>
      </c>
      <c r="F4" s="7" t="s">
        <v>25</v>
      </c>
      <c r="G4" s="7"/>
      <c r="H4" s="7" t="s">
        <v>21</v>
      </c>
      <c r="I4" s="7" t="s">
        <v>22</v>
      </c>
      <c r="J4" s="7" t="s">
        <v>23</v>
      </c>
      <c r="K4" s="7" t="s">
        <v>24</v>
      </c>
      <c r="L4" s="7" t="s">
        <v>25</v>
      </c>
      <c r="M4" s="2"/>
    </row>
    <row r="5" spans="1:13" x14ac:dyDescent="0.25">
      <c r="B5" s="8">
        <v>1012182.1762765135</v>
      </c>
      <c r="C5" s="8">
        <v>329878.27460504224</v>
      </c>
      <c r="D5" s="8">
        <v>877895.17767617141</v>
      </c>
      <c r="E5" s="8">
        <v>1392784.9434367316</v>
      </c>
      <c r="F5" s="8">
        <v>944949.28833101143</v>
      </c>
      <c r="G5" s="8"/>
      <c r="H5" s="8">
        <v>1675523.9826690967</v>
      </c>
      <c r="I5" s="8">
        <v>25333.633937318431</v>
      </c>
      <c r="J5" s="8">
        <v>1663481.2905132941</v>
      </c>
      <c r="K5" s="8">
        <v>1721804.384630665</v>
      </c>
      <c r="L5" s="8">
        <v>1219968.2367566754</v>
      </c>
    </row>
    <row r="6" spans="1:13" x14ac:dyDescent="0.25">
      <c r="B6" s="8">
        <v>1044994.6117623179</v>
      </c>
      <c r="C6" s="8">
        <v>529815.26652480883</v>
      </c>
      <c r="D6" s="8">
        <v>982749.45433312806</v>
      </c>
      <c r="E6" s="8">
        <v>975057.78158060031</v>
      </c>
      <c r="F6" s="8">
        <v>966585.1237857095</v>
      </c>
      <c r="G6" s="8"/>
      <c r="H6" s="8">
        <v>1589719.4415782415</v>
      </c>
      <c r="I6" s="8">
        <v>18132.566737000641</v>
      </c>
      <c r="J6" s="8">
        <v>1713016.8606830875</v>
      </c>
      <c r="K6" s="8">
        <v>1455070.7060499005</v>
      </c>
      <c r="L6" s="8">
        <v>1471690.665290714</v>
      </c>
    </row>
    <row r="7" spans="1:13" x14ac:dyDescent="0.25">
      <c r="B7" s="8">
        <v>1190306.1672951218</v>
      </c>
      <c r="C7" s="8">
        <v>268858.36075084325</v>
      </c>
      <c r="D7" s="8">
        <v>975134.42131758656</v>
      </c>
      <c r="E7" s="8">
        <v>1158546.340938021</v>
      </c>
      <c r="F7" s="8">
        <v>918209.13725692907</v>
      </c>
      <c r="G7" s="8"/>
      <c r="H7" s="8">
        <v>1665083.0848330182</v>
      </c>
      <c r="I7" s="8">
        <v>14568.214595459329</v>
      </c>
      <c r="J7" s="8">
        <v>1550564.0654310901</v>
      </c>
      <c r="K7" s="8">
        <v>1282273.55466607</v>
      </c>
      <c r="L7" s="8">
        <v>1127992.1436577241</v>
      </c>
    </row>
    <row r="9" spans="1:13" x14ac:dyDescent="0.25">
      <c r="A9" s="2" t="s">
        <v>29</v>
      </c>
      <c r="B9" s="8">
        <f>AVERAGE(B5:B7)</f>
        <v>1082494.3184446511</v>
      </c>
      <c r="C9" s="8">
        <f t="shared" ref="C9:F9" si="0">AVERAGE(C5:C7)</f>
        <v>376183.96729356475</v>
      </c>
      <c r="D9" s="8">
        <f t="shared" si="0"/>
        <v>945259.68444229534</v>
      </c>
      <c r="E9" s="8">
        <f t="shared" si="0"/>
        <v>1175463.0219851176</v>
      </c>
      <c r="F9" s="8">
        <f t="shared" si="0"/>
        <v>943247.84979121666</v>
      </c>
      <c r="H9" s="8">
        <f>AVERAGE(H5:H7)</f>
        <v>1643442.1696934523</v>
      </c>
      <c r="I9" s="8">
        <f t="shared" ref="I9:L9" si="1">AVERAGE(I5:I7)</f>
        <v>19344.805089926132</v>
      </c>
      <c r="J9" s="8">
        <f t="shared" si="1"/>
        <v>1642354.072209157</v>
      </c>
      <c r="K9" s="8">
        <f t="shared" si="1"/>
        <v>1486382.8817822121</v>
      </c>
      <c r="L9" s="8">
        <f t="shared" si="1"/>
        <v>1273217.0152350378</v>
      </c>
    </row>
    <row r="10" spans="1:13" x14ac:dyDescent="0.25">
      <c r="A10" s="2" t="s">
        <v>20</v>
      </c>
      <c r="B10" s="8">
        <f>STDEVA(B5:B7)</f>
        <v>94798.259715276843</v>
      </c>
      <c r="C10" s="8">
        <f t="shared" ref="C10:F10" si="2">STDEVA(C5:C7)</f>
        <v>136501.97635676744</v>
      </c>
      <c r="D10" s="8">
        <f t="shared" si="2"/>
        <v>58463.490836925863</v>
      </c>
      <c r="E10" s="8">
        <f t="shared" si="2"/>
        <v>209376.75613909797</v>
      </c>
      <c r="F10" s="8">
        <f t="shared" si="2"/>
        <v>24232.83285104551</v>
      </c>
      <c r="H10" s="8">
        <f>STDEVA(H5:H7)</f>
        <v>46817.216107020802</v>
      </c>
      <c r="I10" s="8">
        <f t="shared" ref="I10:L10" si="3">STDEVA(I5:I7)</f>
        <v>5484.132089013362</v>
      </c>
      <c r="J10" s="8">
        <f t="shared" si="3"/>
        <v>83261.618926428753</v>
      </c>
      <c r="K10" s="8">
        <f t="shared" si="3"/>
        <v>221432.10445678193</v>
      </c>
      <c r="L10" s="8">
        <f t="shared" si="3"/>
        <v>177929.03852450391</v>
      </c>
    </row>
    <row r="11" spans="1:13" x14ac:dyDescent="0.25">
      <c r="A11" s="2"/>
      <c r="B11" s="8"/>
      <c r="C11" s="8"/>
      <c r="D11" s="8"/>
      <c r="E11" s="8"/>
      <c r="F11" s="8"/>
      <c r="H11" s="8"/>
      <c r="I11" s="8"/>
      <c r="J11" s="8"/>
      <c r="K11" s="8"/>
      <c r="L11" s="8"/>
    </row>
    <row r="12" spans="1:13" x14ac:dyDescent="0.25">
      <c r="A12" s="2" t="s">
        <v>28</v>
      </c>
      <c r="B12" s="4">
        <f>B9/$B$9*100</f>
        <v>100</v>
      </c>
      <c r="C12" s="4">
        <f t="shared" ref="C12:F12" si="4">C9/$B$9*100</f>
        <v>34.751588150048974</v>
      </c>
      <c r="D12" s="4">
        <f t="shared" si="4"/>
        <v>87.322369118801731</v>
      </c>
      <c r="E12" s="4">
        <f t="shared" si="4"/>
        <v>108.58837796710526</v>
      </c>
      <c r="F12" s="4">
        <f t="shared" si="4"/>
        <v>87.136517367268368</v>
      </c>
      <c r="H12" s="4">
        <f>H9/$H$9*100</f>
        <v>100</v>
      </c>
      <c r="I12" s="4">
        <f t="shared" ref="I12:L12" si="5">I9/$H$9*100</f>
        <v>1.1770907091628589</v>
      </c>
      <c r="J12" s="4">
        <f t="shared" si="5"/>
        <v>99.933791556261568</v>
      </c>
      <c r="K12" s="4">
        <f t="shared" si="5"/>
        <v>90.44327261356959</v>
      </c>
      <c r="L12" s="4">
        <f t="shared" si="5"/>
        <v>77.472577904735658</v>
      </c>
    </row>
    <row r="13" spans="1:13" x14ac:dyDescent="0.25">
      <c r="A13" s="2" t="s">
        <v>27</v>
      </c>
      <c r="B13" s="4">
        <f>B10/$B$9*100</f>
        <v>8.7573909719438383</v>
      </c>
      <c r="C13" s="4">
        <f t="shared" ref="C13:F13" si="6">C10/$B$9*100</f>
        <v>12.609948526371587</v>
      </c>
      <c r="D13" s="4">
        <f t="shared" si="6"/>
        <v>5.4008127193616442</v>
      </c>
      <c r="E13" s="4">
        <f t="shared" si="6"/>
        <v>19.342065133416551</v>
      </c>
      <c r="F13" s="4">
        <f t="shared" si="6"/>
        <v>2.2386106271544888</v>
      </c>
      <c r="H13" s="4">
        <f>H10/$H$9*100</f>
        <v>2.8487291472965861</v>
      </c>
      <c r="I13" s="4">
        <f t="shared" ref="I13:L13" si="7">I10/$H$9*100</f>
        <v>0.33369790493061918</v>
      </c>
      <c r="J13" s="4">
        <f t="shared" si="7"/>
        <v>5.0662944192285977</v>
      </c>
      <c r="K13" s="4">
        <f t="shared" si="7"/>
        <v>13.47367790240439</v>
      </c>
      <c r="L13" s="4">
        <f t="shared" si="7"/>
        <v>10.826607823851363</v>
      </c>
    </row>
    <row r="25" spans="1:12" x14ac:dyDescent="0.25">
      <c r="A25" s="1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x14ac:dyDescent="0.25">
      <c r="A26" s="1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D4B06-62D3-4DA9-A015-DF7C82FC4F58}">
  <dimension ref="A1:D11"/>
  <sheetViews>
    <sheetView workbookViewId="0">
      <selection activeCell="C18" sqref="C18"/>
    </sheetView>
  </sheetViews>
  <sheetFormatPr defaultRowHeight="15" x14ac:dyDescent="0.25"/>
  <sheetData>
    <row r="1" spans="1:4" x14ac:dyDescent="0.25">
      <c r="A1" s="1" t="s">
        <v>13</v>
      </c>
    </row>
    <row r="3" spans="1:4" x14ac:dyDescent="0.25">
      <c r="B3" s="7" t="s">
        <v>10</v>
      </c>
      <c r="C3" s="7" t="s">
        <v>11</v>
      </c>
      <c r="D3" s="7" t="s">
        <v>12</v>
      </c>
    </row>
    <row r="4" spans="1:4" x14ac:dyDescent="0.25">
      <c r="B4" s="8">
        <v>287436.17503558402</v>
      </c>
      <c r="C4" s="8">
        <v>53522562.722214699</v>
      </c>
      <c r="D4" s="8">
        <v>5076438.5534817604</v>
      </c>
    </row>
    <row r="5" spans="1:4" x14ac:dyDescent="0.25">
      <c r="B5" s="8">
        <v>1441523.7623232999</v>
      </c>
      <c r="C5" s="8">
        <v>64125241.019428402</v>
      </c>
      <c r="D5" s="8">
        <v>11275124.1078369</v>
      </c>
    </row>
    <row r="6" spans="1:4" x14ac:dyDescent="0.25">
      <c r="B6" s="8">
        <v>140593.040279295</v>
      </c>
      <c r="C6" s="8">
        <v>18223859.612309601</v>
      </c>
      <c r="D6" s="8">
        <v>3007591.3110549101</v>
      </c>
    </row>
    <row r="7" spans="1:4" x14ac:dyDescent="0.25">
      <c r="B7" s="8">
        <v>298000.421165757</v>
      </c>
      <c r="C7" s="8">
        <v>26287703.016241301</v>
      </c>
      <c r="D7" s="8">
        <v>4710911.3487576004</v>
      </c>
    </row>
    <row r="8" spans="1:4" x14ac:dyDescent="0.25">
      <c r="B8" s="8">
        <v>131860.23407120601</v>
      </c>
      <c r="C8" s="8"/>
      <c r="D8" s="8"/>
    </row>
    <row r="10" spans="1:4" x14ac:dyDescent="0.25">
      <c r="A10" s="2" t="s">
        <v>19</v>
      </c>
      <c r="B10" s="5">
        <f>AVERAGE(B4:B8)</f>
        <v>459882.72657502833</v>
      </c>
      <c r="C10" s="5">
        <f t="shared" ref="C10:D10" si="0">AVERAGE(C4:C8)</f>
        <v>40539841.592548504</v>
      </c>
      <c r="D10" s="5">
        <f t="shared" si="0"/>
        <v>6017516.3302827924</v>
      </c>
    </row>
    <row r="11" spans="1:4" x14ac:dyDescent="0.25">
      <c r="A11" s="2" t="s">
        <v>20</v>
      </c>
      <c r="B11" s="5">
        <f>STDEVA(B4:B8)</f>
        <v>554325.5984461332</v>
      </c>
      <c r="C11" s="5">
        <f t="shared" ref="C11:D11" si="1">STDEVA(C4:C8)</f>
        <v>21801747.787710033</v>
      </c>
      <c r="D11" s="5">
        <f t="shared" si="1"/>
        <v>3619158.8398275943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65B04-6B5C-4CA8-9DB7-D23A4829E3E6}">
  <dimension ref="A1:I18"/>
  <sheetViews>
    <sheetView workbookViewId="0"/>
  </sheetViews>
  <sheetFormatPr defaultRowHeight="15" x14ac:dyDescent="0.25"/>
  <cols>
    <col min="2" max="3" width="9.140625" style="1"/>
    <col min="4" max="4" width="11.140625" customWidth="1"/>
    <col min="5" max="5" width="10.5703125" customWidth="1"/>
    <col min="6" max="6" width="10.7109375" customWidth="1"/>
    <col min="7" max="7" width="10.5703125" customWidth="1"/>
    <col min="8" max="8" width="10.7109375" customWidth="1"/>
    <col min="9" max="9" width="10.5703125" customWidth="1"/>
  </cols>
  <sheetData>
    <row r="1" spans="1:9" x14ac:dyDescent="0.25">
      <c r="A1" s="1" t="s">
        <v>79</v>
      </c>
    </row>
    <row r="3" spans="1:9" s="1" customFormat="1" x14ac:dyDescent="0.25">
      <c r="D3" s="1" t="s">
        <v>70</v>
      </c>
      <c r="E3" s="1" t="s">
        <v>71</v>
      </c>
      <c r="F3" s="1" t="s">
        <v>72</v>
      </c>
      <c r="G3" s="1" t="s">
        <v>73</v>
      </c>
      <c r="H3" s="1" t="s">
        <v>74</v>
      </c>
      <c r="I3" s="1" t="s">
        <v>75</v>
      </c>
    </row>
    <row r="4" spans="1:9" x14ac:dyDescent="0.25">
      <c r="B4" s="1" t="s">
        <v>33</v>
      </c>
      <c r="C4" s="1" t="s">
        <v>68</v>
      </c>
      <c r="D4" s="11">
        <v>231600</v>
      </c>
      <c r="E4" s="11">
        <v>102200</v>
      </c>
      <c r="F4" s="11">
        <v>253400</v>
      </c>
      <c r="G4" s="11">
        <v>49830</v>
      </c>
      <c r="H4" s="11">
        <v>232300</v>
      </c>
      <c r="I4" s="11">
        <v>52830</v>
      </c>
    </row>
    <row r="5" spans="1:9" x14ac:dyDescent="0.25">
      <c r="C5" s="1" t="s">
        <v>69</v>
      </c>
      <c r="D5" s="11">
        <v>5.008E-2</v>
      </c>
      <c r="E5" s="11">
        <v>5.1079999999999995E-4</v>
      </c>
      <c r="F5" s="11">
        <v>7.7260000000000002E-5</v>
      </c>
      <c r="G5" s="11">
        <v>6.8659999999999999E-4</v>
      </c>
      <c r="H5" s="11">
        <v>3.8059999999999997E-2</v>
      </c>
      <c r="I5" s="11">
        <v>1.931E-3</v>
      </c>
    </row>
    <row r="6" spans="1:9" x14ac:dyDescent="0.25">
      <c r="C6" s="1" t="s">
        <v>76</v>
      </c>
      <c r="D6" s="13">
        <v>220</v>
      </c>
      <c r="E6" s="13">
        <v>5</v>
      </c>
      <c r="F6" s="13">
        <v>0.31</v>
      </c>
      <c r="G6" s="13">
        <v>14</v>
      </c>
      <c r="H6" s="13">
        <v>160</v>
      </c>
      <c r="I6" s="13">
        <v>37</v>
      </c>
    </row>
    <row r="7" spans="1:9" x14ac:dyDescent="0.25">
      <c r="F7" s="12"/>
    </row>
    <row r="8" spans="1:9" x14ac:dyDescent="0.25">
      <c r="B8" s="1" t="s">
        <v>34</v>
      </c>
      <c r="C8" s="1" t="s">
        <v>68</v>
      </c>
      <c r="D8" s="11">
        <v>142700</v>
      </c>
      <c r="E8" s="11">
        <v>87370</v>
      </c>
      <c r="F8" s="11">
        <v>237500</v>
      </c>
      <c r="G8" s="11">
        <v>69730</v>
      </c>
      <c r="H8" s="11">
        <v>194000</v>
      </c>
      <c r="I8" s="11">
        <v>37760</v>
      </c>
    </row>
    <row r="9" spans="1:9" x14ac:dyDescent="0.25">
      <c r="C9" s="1" t="s">
        <v>69</v>
      </c>
      <c r="D9" s="11">
        <v>5.8259999999999996E-3</v>
      </c>
      <c r="E9" s="11">
        <v>3.926E-4</v>
      </c>
      <c r="F9" s="11">
        <v>1.797E-4</v>
      </c>
      <c r="G9" s="11">
        <v>3.9340000000000002E-4</v>
      </c>
      <c r="H9" s="11">
        <v>1.421E-2</v>
      </c>
      <c r="I9" s="11">
        <v>5.3099999999999996E-3</v>
      </c>
    </row>
    <row r="10" spans="1:9" x14ac:dyDescent="0.25">
      <c r="C10" s="1" t="s">
        <v>76</v>
      </c>
      <c r="D10" s="13">
        <v>41</v>
      </c>
      <c r="E10" s="13">
        <v>4.5</v>
      </c>
      <c r="F10" s="13">
        <v>0.76</v>
      </c>
      <c r="G10" s="13">
        <v>5.6</v>
      </c>
      <c r="H10" s="13">
        <v>73</v>
      </c>
      <c r="I10" s="13">
        <v>140</v>
      </c>
    </row>
    <row r="12" spans="1:9" x14ac:dyDescent="0.25">
      <c r="B12" s="1" t="s">
        <v>35</v>
      </c>
      <c r="C12" s="1" t="s">
        <v>68</v>
      </c>
      <c r="D12" s="11">
        <v>118400</v>
      </c>
      <c r="E12" s="11">
        <v>83520</v>
      </c>
      <c r="F12" s="11">
        <v>242400</v>
      </c>
      <c r="G12" s="11">
        <v>24530</v>
      </c>
      <c r="H12" s="11">
        <v>409800</v>
      </c>
      <c r="I12" s="14" t="s">
        <v>77</v>
      </c>
    </row>
    <row r="13" spans="1:9" x14ac:dyDescent="0.25">
      <c r="C13" s="1" t="s">
        <v>69</v>
      </c>
      <c r="D13" s="11">
        <v>8.7700000000000004E-5</v>
      </c>
      <c r="E13" s="11">
        <v>3.2130000000000001E-3</v>
      </c>
      <c r="F13" s="11">
        <v>8.4049999999999997E-5</v>
      </c>
      <c r="G13" s="11">
        <v>5.1799999999999999E-2</v>
      </c>
      <c r="H13" s="11">
        <v>0.11509999999999999</v>
      </c>
      <c r="I13" s="15" t="s">
        <v>77</v>
      </c>
    </row>
    <row r="14" spans="1:9" x14ac:dyDescent="0.25">
      <c r="C14" s="1" t="s">
        <v>76</v>
      </c>
      <c r="D14" s="13">
        <v>0.74</v>
      </c>
      <c r="E14" s="13">
        <v>39</v>
      </c>
      <c r="F14" s="13">
        <v>0.35</v>
      </c>
      <c r="G14" s="13">
        <v>2100</v>
      </c>
      <c r="H14" s="13">
        <v>280</v>
      </c>
      <c r="I14" s="17" t="s">
        <v>82</v>
      </c>
    </row>
    <row r="16" spans="1:9" x14ac:dyDescent="0.25">
      <c r="B16" s="1" t="s">
        <v>36</v>
      </c>
      <c r="C16" s="1" t="s">
        <v>68</v>
      </c>
      <c r="D16" s="11">
        <v>116100</v>
      </c>
      <c r="E16" s="11">
        <v>67040</v>
      </c>
      <c r="F16" s="11">
        <v>96610</v>
      </c>
      <c r="G16" s="11">
        <v>58250</v>
      </c>
      <c r="H16" s="11">
        <v>143800</v>
      </c>
      <c r="I16" s="11">
        <v>53050</v>
      </c>
    </row>
    <row r="17" spans="3:9" x14ac:dyDescent="0.25">
      <c r="C17" s="1" t="s">
        <v>69</v>
      </c>
      <c r="D17" s="11">
        <v>3.2590000000000002E-3</v>
      </c>
      <c r="E17" s="11">
        <v>1.8239999999999999E-4</v>
      </c>
      <c r="F17" s="11">
        <v>4.0760000000000003E-5</v>
      </c>
      <c r="G17" s="11">
        <v>5.7479999999999999E-4</v>
      </c>
      <c r="H17" s="11">
        <v>1.469E-2</v>
      </c>
      <c r="I17" s="11">
        <v>3.9519999999999998E-3</v>
      </c>
    </row>
    <row r="18" spans="3:9" x14ac:dyDescent="0.25">
      <c r="C18" s="1" t="s">
        <v>76</v>
      </c>
      <c r="D18" s="13">
        <v>28</v>
      </c>
      <c r="E18" s="13">
        <v>2.7</v>
      </c>
      <c r="F18" s="13">
        <v>0.42</v>
      </c>
      <c r="G18" s="13">
        <v>9.9</v>
      </c>
      <c r="H18" s="13">
        <v>100</v>
      </c>
      <c r="I18" s="13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64FB7-DF8C-4A48-B8F5-F04EA9E09051}">
  <dimension ref="A1:T16"/>
  <sheetViews>
    <sheetView workbookViewId="0">
      <selection activeCell="E15" sqref="E15"/>
    </sheetView>
  </sheetViews>
  <sheetFormatPr defaultRowHeight="15" x14ac:dyDescent="0.25"/>
  <cols>
    <col min="1" max="1" width="18.42578125" customWidth="1"/>
    <col min="5" max="5" width="10.28515625" customWidth="1"/>
    <col min="10" max="10" width="10.140625" customWidth="1"/>
    <col min="15" max="15" width="10.140625" customWidth="1"/>
    <col min="20" max="20" width="10.28515625" customWidth="1"/>
  </cols>
  <sheetData>
    <row r="1" spans="1:20" x14ac:dyDescent="0.25">
      <c r="A1" s="1" t="s">
        <v>83</v>
      </c>
    </row>
    <row r="3" spans="1:20" x14ac:dyDescent="0.25">
      <c r="A3" s="7"/>
      <c r="B3" s="7" t="s">
        <v>0</v>
      </c>
      <c r="C3" s="7" t="s">
        <v>0</v>
      </c>
      <c r="D3" s="7" t="s">
        <v>0</v>
      </c>
      <c r="E3" s="7" t="s">
        <v>0</v>
      </c>
      <c r="F3" s="7"/>
      <c r="G3" s="7" t="s">
        <v>1</v>
      </c>
      <c r="H3" s="7" t="s">
        <v>1</v>
      </c>
      <c r="I3" s="7" t="s">
        <v>1</v>
      </c>
      <c r="J3" s="7" t="s">
        <v>1</v>
      </c>
      <c r="K3" s="7"/>
      <c r="L3" s="7" t="s">
        <v>2</v>
      </c>
      <c r="M3" s="7" t="s">
        <v>2</v>
      </c>
      <c r="N3" s="7" t="s">
        <v>2</v>
      </c>
      <c r="O3" s="7" t="s">
        <v>2</v>
      </c>
      <c r="P3" s="7"/>
      <c r="Q3" s="7" t="s">
        <v>3</v>
      </c>
      <c r="R3" s="7" t="s">
        <v>3</v>
      </c>
      <c r="S3" s="7" t="s">
        <v>3</v>
      </c>
      <c r="T3" s="7" t="s">
        <v>3</v>
      </c>
    </row>
    <row r="4" spans="1:20" x14ac:dyDescent="0.25">
      <c r="A4" s="10"/>
      <c r="B4" s="10" t="s">
        <v>40</v>
      </c>
      <c r="C4" s="10" t="s">
        <v>41</v>
      </c>
      <c r="D4" s="10" t="s">
        <v>42</v>
      </c>
      <c r="E4" s="10" t="s">
        <v>43</v>
      </c>
      <c r="F4" s="10"/>
      <c r="G4" s="10" t="s">
        <v>40</v>
      </c>
      <c r="H4" s="10" t="s">
        <v>41</v>
      </c>
      <c r="I4" s="10" t="s">
        <v>42</v>
      </c>
      <c r="J4" s="10" t="s">
        <v>43</v>
      </c>
      <c r="K4" s="10"/>
      <c r="L4" s="10" t="s">
        <v>40</v>
      </c>
      <c r="M4" s="10" t="s">
        <v>41</v>
      </c>
      <c r="N4" s="10" t="s">
        <v>42</v>
      </c>
      <c r="O4" s="10" t="s">
        <v>43</v>
      </c>
      <c r="P4" s="10"/>
      <c r="Q4" s="10" t="s">
        <v>40</v>
      </c>
      <c r="R4" s="10" t="s">
        <v>41</v>
      </c>
      <c r="S4" s="10" t="s">
        <v>42</v>
      </c>
      <c r="T4" s="10" t="s">
        <v>43</v>
      </c>
    </row>
    <row r="5" spans="1:20" x14ac:dyDescent="0.25">
      <c r="B5" s="8">
        <v>759106.10962177289</v>
      </c>
      <c r="C5">
        <v>1635719.449733753</v>
      </c>
      <c r="D5" s="8">
        <v>975572.90540688636</v>
      </c>
      <c r="E5" s="8">
        <v>648510.52619197278</v>
      </c>
      <c r="F5" s="8"/>
      <c r="G5" s="8">
        <v>507302.90202427184</v>
      </c>
      <c r="H5" s="8">
        <v>2508636.9140083222</v>
      </c>
      <c r="I5" s="8">
        <v>503961.80875091738</v>
      </c>
      <c r="J5" s="8">
        <v>372054.21125780529</v>
      </c>
      <c r="K5" s="8"/>
      <c r="L5" s="8">
        <v>707764.82401114691</v>
      </c>
      <c r="M5" s="8">
        <v>3736939.7088757553</v>
      </c>
      <c r="N5" s="8">
        <v>498059.47728258296</v>
      </c>
      <c r="O5" s="8">
        <v>4213999.5542980963</v>
      </c>
      <c r="P5" s="8"/>
      <c r="Q5" s="8">
        <v>474675.84330195916</v>
      </c>
      <c r="R5" s="8">
        <v>2460526.8210700308</v>
      </c>
      <c r="S5" s="8">
        <v>584046.48530906835</v>
      </c>
      <c r="T5" s="8">
        <v>695764.39432759071</v>
      </c>
    </row>
    <row r="6" spans="1:20" x14ac:dyDescent="0.25">
      <c r="B6" s="8">
        <v>890263.25773133163</v>
      </c>
      <c r="C6">
        <v>1863908.9359683217</v>
      </c>
      <c r="D6" s="8">
        <v>993516.40221960691</v>
      </c>
      <c r="E6" s="8">
        <v>780049.92547442776</v>
      </c>
      <c r="F6" s="8"/>
      <c r="G6" s="8">
        <v>593943.0896218078</v>
      </c>
      <c r="H6" s="8">
        <v>3217182.6518836869</v>
      </c>
      <c r="I6" s="8">
        <v>500612.9096359234</v>
      </c>
      <c r="J6" s="8">
        <v>494085.54187158641</v>
      </c>
      <c r="K6" s="8"/>
      <c r="L6" s="8">
        <v>725570.69048375892</v>
      </c>
      <c r="M6" s="8">
        <v>5643150.4012128087</v>
      </c>
      <c r="N6" s="8">
        <v>743946.10710178223</v>
      </c>
      <c r="O6" s="8">
        <v>5121258.6836858634</v>
      </c>
      <c r="P6" s="8"/>
      <c r="Q6" s="8">
        <v>540205.07703626482</v>
      </c>
      <c r="R6" s="8">
        <v>3375984.6728570629</v>
      </c>
      <c r="S6" s="8">
        <v>711842.55177467212</v>
      </c>
      <c r="T6" s="8">
        <v>807667.59857000748</v>
      </c>
    </row>
    <row r="7" spans="1:20" x14ac:dyDescent="0.25">
      <c r="B7" s="8">
        <v>586206.24250697263</v>
      </c>
      <c r="C7">
        <v>1277693.5958354755</v>
      </c>
      <c r="D7" s="8">
        <v>661719.28554072941</v>
      </c>
      <c r="E7" s="8">
        <v>848466.11715545796</v>
      </c>
      <c r="F7" s="8"/>
      <c r="G7" s="8">
        <v>411214.56309035775</v>
      </c>
      <c r="H7" s="8">
        <v>2478164.3624259001</v>
      </c>
      <c r="I7" s="8">
        <v>526915.83206739102</v>
      </c>
      <c r="J7" s="8">
        <v>482125.66659694223</v>
      </c>
      <c r="K7" s="8"/>
      <c r="L7" s="8">
        <v>613959.55010042293</v>
      </c>
      <c r="M7" s="8">
        <v>4162712.3445680928</v>
      </c>
      <c r="N7" s="8">
        <v>551788.58631042088</v>
      </c>
      <c r="O7" s="8">
        <v>6517184.0216447199</v>
      </c>
      <c r="P7" s="8"/>
      <c r="Q7" s="8">
        <v>407716.10539592378</v>
      </c>
      <c r="R7" s="8">
        <v>2855438.1103225034</v>
      </c>
      <c r="S7" s="8">
        <v>627933.68870217993</v>
      </c>
      <c r="T7" s="8">
        <v>859308.46172558318</v>
      </c>
    </row>
    <row r="8" spans="1:20" x14ac:dyDescent="0.25">
      <c r="B8" s="8">
        <v>807357.64602876315</v>
      </c>
      <c r="C8">
        <v>1719124.2663847527</v>
      </c>
      <c r="D8" s="8">
        <v>1097123.7415346177</v>
      </c>
      <c r="E8" s="8">
        <v>682062.9083250144</v>
      </c>
      <c r="F8" s="8"/>
      <c r="G8" s="8">
        <v>506217.58989595901</v>
      </c>
      <c r="H8" s="8">
        <v>2947913.9597780867</v>
      </c>
      <c r="I8" s="8">
        <v>487880.17360449675</v>
      </c>
      <c r="J8" s="8">
        <v>364824.97027862701</v>
      </c>
      <c r="K8" s="8"/>
      <c r="L8" s="8">
        <v>720425.38935785054</v>
      </c>
      <c r="M8" s="8">
        <v>3737434.402205911</v>
      </c>
      <c r="N8" s="8">
        <v>557294.64046486083</v>
      </c>
      <c r="O8" s="8">
        <v>4128660.1636657603</v>
      </c>
      <c r="P8" s="8"/>
      <c r="Q8" s="8">
        <v>484141.71885204921</v>
      </c>
      <c r="R8" s="8">
        <v>2673470.3948598453</v>
      </c>
      <c r="S8" s="8">
        <v>696360.48559473711</v>
      </c>
      <c r="T8" s="8">
        <v>710029.46857118851</v>
      </c>
    </row>
    <row r="9" spans="1:20" x14ac:dyDescent="0.25">
      <c r="B9" s="8">
        <v>852189.15449232818</v>
      </c>
      <c r="C9">
        <v>1850534.7794858275</v>
      </c>
      <c r="D9" s="8">
        <v>1086598.4706007671</v>
      </c>
      <c r="E9" s="8">
        <v>882104.80038066488</v>
      </c>
      <c r="F9" s="8"/>
      <c r="G9" s="8">
        <v>630363.84988273052</v>
      </c>
      <c r="H9" s="8">
        <v>3578689.5444339868</v>
      </c>
      <c r="I9" s="8">
        <v>487121.8229642277</v>
      </c>
      <c r="J9" s="8">
        <v>512583.01061107137</v>
      </c>
      <c r="K9" s="8"/>
      <c r="L9" s="8">
        <v>877443.59955120692</v>
      </c>
      <c r="M9" s="8">
        <v>6092883.0752740698</v>
      </c>
      <c r="N9" s="8">
        <v>741451.25489583891</v>
      </c>
      <c r="O9" s="8">
        <v>4950503.016117001</v>
      </c>
      <c r="P9" s="8"/>
      <c r="Q9" s="8">
        <v>598608.95263035758</v>
      </c>
      <c r="R9" s="8">
        <v>3264214.0971851777</v>
      </c>
      <c r="S9" s="8">
        <v>830430.59216103086</v>
      </c>
      <c r="T9" s="8">
        <v>770852.57609346742</v>
      </c>
    </row>
    <row r="10" spans="1:20" x14ac:dyDescent="0.25">
      <c r="B10" s="8">
        <v>605739.00366223452</v>
      </c>
      <c r="C10">
        <v>1372694.1563107586</v>
      </c>
      <c r="D10" s="8">
        <v>722279.05601910199</v>
      </c>
      <c r="E10" s="8">
        <v>741126.52592109563</v>
      </c>
      <c r="F10" s="8"/>
      <c r="G10" s="8">
        <v>383108.42781579238</v>
      </c>
      <c r="H10" s="8">
        <v>2688338.9657908524</v>
      </c>
      <c r="I10" s="8">
        <v>561762.77348675579</v>
      </c>
      <c r="J10" s="8">
        <v>520265.69341927348</v>
      </c>
      <c r="K10" s="8"/>
      <c r="L10" s="8">
        <v>690748.4835615179</v>
      </c>
      <c r="M10" s="8">
        <v>4702890.1755251372</v>
      </c>
      <c r="N10" s="8">
        <v>581017.5226371187</v>
      </c>
      <c r="O10" s="8">
        <v>6282610.2763398141</v>
      </c>
      <c r="P10" s="8"/>
      <c r="Q10" s="8">
        <v>453622.7317480077</v>
      </c>
      <c r="R10" s="8">
        <v>3035849.2406903058</v>
      </c>
      <c r="S10" s="8">
        <v>806562.374723288</v>
      </c>
      <c r="T10" s="8">
        <v>897941.05126686115</v>
      </c>
    </row>
    <row r="11" spans="1:20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spans="1:20" x14ac:dyDescent="0.25">
      <c r="A12" s="2" t="s">
        <v>19</v>
      </c>
      <c r="B12" s="8">
        <f>AVERAGE(B5:B10)</f>
        <v>750143.56900723372</v>
      </c>
      <c r="C12" s="8">
        <f t="shared" ref="C12:E12" si="0">AVERAGE(C5:C10)</f>
        <v>1619945.863953148</v>
      </c>
      <c r="D12" s="8">
        <f t="shared" si="0"/>
        <v>922801.64355361823</v>
      </c>
      <c r="E12" s="8">
        <f t="shared" si="0"/>
        <v>763720.13390810566</v>
      </c>
      <c r="F12" s="8"/>
      <c r="G12" s="8">
        <f>AVERAGE(G5:G10)</f>
        <v>505358.40372181981</v>
      </c>
      <c r="H12" s="8">
        <f t="shared" ref="H12:J12" si="1">AVERAGE(H5:H10)</f>
        <v>2903154.3997201393</v>
      </c>
      <c r="I12" s="8">
        <f t="shared" si="1"/>
        <v>511375.8867516187</v>
      </c>
      <c r="J12" s="8">
        <f t="shared" si="1"/>
        <v>457656.515672551</v>
      </c>
      <c r="K12" s="8"/>
      <c r="L12" s="8">
        <f>AVERAGE(L5:L10)</f>
        <v>722652.0895109839</v>
      </c>
      <c r="M12" s="8">
        <f t="shared" ref="M12:O12" si="2">AVERAGE(M5:M10)</f>
        <v>4679335.0179436291</v>
      </c>
      <c r="N12" s="8">
        <f t="shared" si="2"/>
        <v>612259.59811543406</v>
      </c>
      <c r="O12" s="8">
        <f t="shared" si="2"/>
        <v>5202369.2859585425</v>
      </c>
      <c r="P12" s="8"/>
      <c r="Q12" s="8">
        <f>AVERAGE(Q5:Q10)</f>
        <v>493161.73816076037</v>
      </c>
      <c r="R12" s="8">
        <f t="shared" ref="R12:T12" si="3">AVERAGE(R5:R10)</f>
        <v>2944247.2228308208</v>
      </c>
      <c r="S12" s="8">
        <f t="shared" si="3"/>
        <v>709529.36304416275</v>
      </c>
      <c r="T12" s="8">
        <f t="shared" si="3"/>
        <v>790260.59175911639</v>
      </c>
    </row>
    <row r="13" spans="1:20" x14ac:dyDescent="0.25">
      <c r="A13" s="2" t="s">
        <v>20</v>
      </c>
      <c r="B13" s="8">
        <f>STDEVA(B5:B10)</f>
        <v>127380.32182512249</v>
      </c>
      <c r="C13" s="8">
        <f t="shared" ref="C13:E13" si="4">STDEVA(C5:C10)</f>
        <v>245374.98322145734</v>
      </c>
      <c r="D13" s="8">
        <f t="shared" si="4"/>
        <v>186212.93367706431</v>
      </c>
      <c r="E13" s="8">
        <f t="shared" si="4"/>
        <v>91558.833923201353</v>
      </c>
      <c r="F13" s="8"/>
      <c r="G13" s="8">
        <f>STDEVA(G5:G10)</f>
        <v>97248.389969485012</v>
      </c>
      <c r="H13" s="8">
        <f t="shared" ref="H13:J13" si="5">STDEVA(H5:H10)</f>
        <v>433444.60824954323</v>
      </c>
      <c r="I13" s="8">
        <f t="shared" si="5"/>
        <v>28605.75687082886</v>
      </c>
      <c r="J13" s="8">
        <f t="shared" si="5"/>
        <v>70438.757261129227</v>
      </c>
      <c r="K13" s="8"/>
      <c r="L13" s="8">
        <f>STDEVA(L5:L10)</f>
        <v>86055.12985976068</v>
      </c>
      <c r="M13" s="8">
        <f t="shared" ref="M13:O13" si="6">STDEVA(M5:M10)</f>
        <v>996975.19768383505</v>
      </c>
      <c r="N13" s="8">
        <f t="shared" si="6"/>
        <v>104620.69159335441</v>
      </c>
      <c r="O13" s="8">
        <f t="shared" si="6"/>
        <v>1009494.9172650276</v>
      </c>
      <c r="P13" s="8"/>
      <c r="Q13" s="8">
        <f>STDEVA(Q5:Q10)</f>
        <v>67260.04611313295</v>
      </c>
      <c r="R13" s="8">
        <f t="shared" ref="R13:T13" si="7">STDEVA(R5:R10)</f>
        <v>349959.86404882249</v>
      </c>
      <c r="S13" s="8">
        <f t="shared" si="7"/>
        <v>96555.776014566305</v>
      </c>
      <c r="T13" s="8">
        <f t="shared" si="7"/>
        <v>80509.538716740877</v>
      </c>
    </row>
    <row r="14" spans="1:20" x14ac:dyDescent="0.25">
      <c r="A14" s="2"/>
    </row>
    <row r="15" spans="1:20" x14ac:dyDescent="0.25">
      <c r="A15" s="2" t="s">
        <v>44</v>
      </c>
      <c r="B15" s="4">
        <f>B12/$B$12*100</f>
        <v>100</v>
      </c>
      <c r="C15" s="4">
        <f t="shared" ref="C15:E15" si="8">C12/$B$12*100</f>
        <v>215.95144328132295</v>
      </c>
      <c r="D15" s="4">
        <f t="shared" si="8"/>
        <v>123.01667063211464</v>
      </c>
      <c r="E15" s="4">
        <f t="shared" si="8"/>
        <v>101.80986219995722</v>
      </c>
      <c r="F15" s="4"/>
      <c r="G15" s="4">
        <f>G12/$G$12*100</f>
        <v>100</v>
      </c>
      <c r="H15" s="4">
        <f t="shared" ref="H15:J15" si="9">H12/$G$12*100</f>
        <v>574.47434896486118</v>
      </c>
      <c r="I15" s="4">
        <f t="shared" si="9"/>
        <v>101.19073572052663</v>
      </c>
      <c r="J15" s="4">
        <f t="shared" si="9"/>
        <v>90.560780685953162</v>
      </c>
      <c r="K15" s="4"/>
      <c r="L15" s="4">
        <f>L12/$L$12*100</f>
        <v>100</v>
      </c>
      <c r="M15" s="4">
        <f t="shared" ref="M15:O15" si="10">M12/$L$12*100</f>
        <v>647.52251960000808</v>
      </c>
      <c r="N15" s="4">
        <f t="shared" si="10"/>
        <v>84.723978108158235</v>
      </c>
      <c r="O15" s="4">
        <f t="shared" si="10"/>
        <v>719.89957013463663</v>
      </c>
      <c r="P15" s="4"/>
      <c r="Q15" s="4">
        <f>Q12/$Q$12*100</f>
        <v>100</v>
      </c>
      <c r="R15" s="4">
        <f t="shared" ref="R15:T15" si="11">R12/$Q$12*100</f>
        <v>597.01452789329289</v>
      </c>
      <c r="S15" s="4">
        <f t="shared" si="11"/>
        <v>143.87356279713472</v>
      </c>
      <c r="T15" s="4">
        <f t="shared" si="11"/>
        <v>160.24369504138377</v>
      </c>
    </row>
    <row r="16" spans="1:20" x14ac:dyDescent="0.25">
      <c r="A16" s="2" t="s">
        <v>45</v>
      </c>
      <c r="B16" s="4">
        <f>B13/$B$12*100</f>
        <v>16.980792356015538</v>
      </c>
      <c r="C16" s="4">
        <f t="shared" ref="C16:E16" si="12">C13/$B$12*100</f>
        <v>32.710402829447062</v>
      </c>
      <c r="D16" s="4">
        <f t="shared" si="12"/>
        <v>24.823639283278137</v>
      </c>
      <c r="E16" s="4">
        <f t="shared" si="12"/>
        <v>12.205508079523167</v>
      </c>
      <c r="F16" s="4"/>
      <c r="G16" s="4">
        <f>G13/$G$12*100</f>
        <v>19.243449649452447</v>
      </c>
      <c r="H16" s="4">
        <f t="shared" ref="H16:J16" si="13">H13/$G$12*100</f>
        <v>85.769743820889872</v>
      </c>
      <c r="I16" s="4">
        <f t="shared" si="13"/>
        <v>5.6604890034786521</v>
      </c>
      <c r="J16" s="4">
        <f t="shared" si="13"/>
        <v>13.938376554613116</v>
      </c>
      <c r="K16" s="4"/>
      <c r="L16" s="4">
        <f>L13/$L$12*100</f>
        <v>11.908237879446785</v>
      </c>
      <c r="M16" s="4">
        <f t="shared" ref="M16:O16" si="14">M13/$L$12*100</f>
        <v>137.96060540812724</v>
      </c>
      <c r="N16" s="4">
        <f t="shared" si="14"/>
        <v>14.477324996617785</v>
      </c>
      <c r="O16" s="4">
        <f t="shared" si="14"/>
        <v>139.69307387572204</v>
      </c>
      <c r="P16" s="4"/>
      <c r="Q16" s="4">
        <f>Q13/$Q$12*100</f>
        <v>13.638536996803182</v>
      </c>
      <c r="R16" s="4">
        <f t="shared" ref="R16:T16" si="15">R13/$Q$12*100</f>
        <v>70.962493025917368</v>
      </c>
      <c r="S16" s="4">
        <f t="shared" si="15"/>
        <v>19.578926859709288</v>
      </c>
      <c r="T16" s="4">
        <f t="shared" si="15"/>
        <v>16.325179446605091</v>
      </c>
    </row>
  </sheetData>
  <pageMargins left="0.7" right="0.7" top="0.75" bottom="0.75" header="0.3" footer="0.3"/>
  <pageSetup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5B1DA-AC85-4F15-9490-E9C30340B014}">
  <dimension ref="A1:I34"/>
  <sheetViews>
    <sheetView workbookViewId="0">
      <selection activeCell="I14" sqref="I14"/>
    </sheetView>
  </sheetViews>
  <sheetFormatPr defaultRowHeight="15" x14ac:dyDescent="0.25"/>
  <cols>
    <col min="4" max="5" width="10.140625" customWidth="1"/>
    <col min="6" max="7" width="10" customWidth="1"/>
    <col min="8" max="8" width="9.85546875" customWidth="1"/>
    <col min="9" max="9" width="9.5703125" customWidth="1"/>
  </cols>
  <sheetData>
    <row r="1" spans="1:9" x14ac:dyDescent="0.25">
      <c r="A1" s="1" t="s">
        <v>80</v>
      </c>
      <c r="B1" s="1"/>
      <c r="C1" s="1"/>
    </row>
    <row r="2" spans="1:9" x14ac:dyDescent="0.25">
      <c r="B2" s="1"/>
      <c r="C2" s="1"/>
    </row>
    <row r="3" spans="1:9" x14ac:dyDescent="0.25">
      <c r="A3" s="1"/>
      <c r="B3" s="1"/>
      <c r="C3" s="1"/>
      <c r="D3" s="1" t="s">
        <v>70</v>
      </c>
      <c r="E3" s="1" t="s">
        <v>71</v>
      </c>
      <c r="F3" s="1" t="s">
        <v>72</v>
      </c>
      <c r="G3" s="1" t="s">
        <v>73</v>
      </c>
      <c r="H3" s="1" t="s">
        <v>74</v>
      </c>
      <c r="I3" s="1" t="s">
        <v>75</v>
      </c>
    </row>
    <row r="4" spans="1:9" x14ac:dyDescent="0.25">
      <c r="B4" s="1" t="s">
        <v>49</v>
      </c>
      <c r="C4" s="1" t="s">
        <v>68</v>
      </c>
      <c r="D4" s="11">
        <v>92200</v>
      </c>
      <c r="E4" s="11">
        <v>90520</v>
      </c>
      <c r="F4" s="11">
        <v>265700</v>
      </c>
      <c r="G4" s="11">
        <v>18010</v>
      </c>
      <c r="H4" s="11">
        <v>261600</v>
      </c>
      <c r="I4" s="14" t="s">
        <v>77</v>
      </c>
    </row>
    <row r="5" spans="1:9" x14ac:dyDescent="0.25">
      <c r="B5" s="1"/>
      <c r="C5" s="1" t="s">
        <v>69</v>
      </c>
      <c r="D5" s="11">
        <v>8.0359999999999996E-5</v>
      </c>
      <c r="E5" s="11">
        <v>3.1719999999999999E-3</v>
      </c>
      <c r="F5" s="11">
        <v>8.6050000000000005E-5</v>
      </c>
      <c r="G5" s="11">
        <v>3.6130000000000002E-2</v>
      </c>
      <c r="H5" s="11">
        <v>7.1050000000000002E-2</v>
      </c>
      <c r="I5" s="14" t="s">
        <v>77</v>
      </c>
    </row>
    <row r="6" spans="1:9" x14ac:dyDescent="0.25">
      <c r="B6" s="1"/>
      <c r="C6" s="1" t="s">
        <v>76</v>
      </c>
      <c r="D6" s="13">
        <v>0.87</v>
      </c>
      <c r="E6" s="13">
        <v>35</v>
      </c>
      <c r="F6" s="13">
        <v>0.32</v>
      </c>
      <c r="G6" s="13">
        <v>2000</v>
      </c>
      <c r="H6" s="13">
        <v>270</v>
      </c>
      <c r="I6" s="16" t="s">
        <v>78</v>
      </c>
    </row>
    <row r="7" spans="1:9" x14ac:dyDescent="0.25">
      <c r="B7" s="1"/>
      <c r="C7" s="1"/>
      <c r="F7" s="12"/>
    </row>
    <row r="8" spans="1:9" x14ac:dyDescent="0.25">
      <c r="B8" s="1" t="s">
        <v>51</v>
      </c>
      <c r="C8" s="1" t="s">
        <v>68</v>
      </c>
      <c r="D8" s="14" t="s">
        <v>77</v>
      </c>
      <c r="E8" s="14" t="s">
        <v>77</v>
      </c>
      <c r="F8" s="14" t="s">
        <v>77</v>
      </c>
      <c r="G8" s="14" t="s">
        <v>77</v>
      </c>
      <c r="H8" s="14" t="s">
        <v>77</v>
      </c>
      <c r="I8" s="14" t="s">
        <v>77</v>
      </c>
    </row>
    <row r="9" spans="1:9" x14ac:dyDescent="0.25">
      <c r="B9" s="1"/>
      <c r="C9" s="1" t="s">
        <v>69</v>
      </c>
      <c r="D9" s="14" t="s">
        <v>77</v>
      </c>
      <c r="E9" s="14" t="s">
        <v>77</v>
      </c>
      <c r="F9" s="14" t="s">
        <v>77</v>
      </c>
      <c r="G9" s="14" t="s">
        <v>77</v>
      </c>
      <c r="H9" s="14" t="s">
        <v>77</v>
      </c>
      <c r="I9" s="14" t="s">
        <v>77</v>
      </c>
    </row>
    <row r="10" spans="1:9" x14ac:dyDescent="0.25">
      <c r="B10" s="1"/>
      <c r="C10" s="1" t="s">
        <v>76</v>
      </c>
      <c r="D10" s="17" t="s">
        <v>82</v>
      </c>
      <c r="E10" s="17" t="s">
        <v>82</v>
      </c>
      <c r="F10" s="17" t="s">
        <v>82</v>
      </c>
      <c r="G10" s="17" t="s">
        <v>82</v>
      </c>
      <c r="H10" s="17" t="s">
        <v>82</v>
      </c>
      <c r="I10" s="17" t="s">
        <v>82</v>
      </c>
    </row>
    <row r="11" spans="1:9" x14ac:dyDescent="0.25">
      <c r="B11" s="1"/>
      <c r="C11" s="1"/>
    </row>
    <row r="12" spans="1:9" x14ac:dyDescent="0.25">
      <c r="B12" s="1" t="s">
        <v>52</v>
      </c>
      <c r="C12" s="1" t="s">
        <v>68</v>
      </c>
      <c r="D12" s="11">
        <v>33910</v>
      </c>
      <c r="E12" s="11">
        <v>62620</v>
      </c>
      <c r="F12" s="11">
        <v>248300</v>
      </c>
      <c r="G12" s="11">
        <v>7768</v>
      </c>
      <c r="H12" s="11">
        <v>273600</v>
      </c>
      <c r="I12" s="14" t="s">
        <v>77</v>
      </c>
    </row>
    <row r="13" spans="1:9" x14ac:dyDescent="0.25">
      <c r="B13" s="1"/>
      <c r="C13" s="1" t="s">
        <v>69</v>
      </c>
      <c r="D13" s="11">
        <v>3.3799999999999998E-4</v>
      </c>
      <c r="E13" s="11">
        <v>1.6670000000000001E-2</v>
      </c>
      <c r="F13" s="11">
        <v>4.7889999999999999E-4</v>
      </c>
      <c r="G13" s="11">
        <v>0.28070000000000001</v>
      </c>
      <c r="H13" s="11">
        <v>0.14729999999999999</v>
      </c>
      <c r="I13" s="14" t="s">
        <v>77</v>
      </c>
    </row>
    <row r="14" spans="1:9" x14ac:dyDescent="0.25">
      <c r="B14" s="1"/>
      <c r="C14" s="1" t="s">
        <v>76</v>
      </c>
      <c r="D14" s="13">
        <v>10</v>
      </c>
      <c r="E14" s="13">
        <v>266</v>
      </c>
      <c r="F14" s="13">
        <v>1.9</v>
      </c>
      <c r="G14" s="13">
        <v>36000</v>
      </c>
      <c r="H14" s="13">
        <v>540</v>
      </c>
      <c r="I14" s="17" t="s">
        <v>82</v>
      </c>
    </row>
    <row r="15" spans="1:9" x14ac:dyDescent="0.25">
      <c r="B15" s="1"/>
      <c r="C15" s="1"/>
    </row>
    <row r="16" spans="1:9" x14ac:dyDescent="0.25">
      <c r="B16" s="1" t="s">
        <v>53</v>
      </c>
      <c r="C16" s="1" t="s">
        <v>68</v>
      </c>
      <c r="D16" s="11">
        <v>126200</v>
      </c>
      <c r="E16" s="11">
        <v>121900</v>
      </c>
      <c r="F16" s="11">
        <v>416400</v>
      </c>
      <c r="G16" s="11">
        <v>313700</v>
      </c>
      <c r="H16" s="11">
        <v>386900</v>
      </c>
      <c r="I16" s="14" t="s">
        <v>77</v>
      </c>
    </row>
    <row r="17" spans="2:9" x14ac:dyDescent="0.25">
      <c r="B17" s="1"/>
      <c r="C17" s="1" t="s">
        <v>69</v>
      </c>
      <c r="D17" s="11">
        <v>6.6140000000000003E-4</v>
      </c>
      <c r="E17" s="11">
        <v>2.843E-2</v>
      </c>
      <c r="F17" s="11">
        <v>1.041E-3</v>
      </c>
      <c r="G17" s="11">
        <v>6.7629999999999996E-2</v>
      </c>
      <c r="H17" s="11">
        <v>0.1694</v>
      </c>
      <c r="I17" s="14" t="s">
        <v>77</v>
      </c>
    </row>
    <row r="18" spans="2:9" x14ac:dyDescent="0.25">
      <c r="B18" s="1"/>
      <c r="C18" s="1" t="s">
        <v>76</v>
      </c>
      <c r="D18" s="13">
        <v>5.2</v>
      </c>
      <c r="E18" s="13">
        <v>233</v>
      </c>
      <c r="F18" s="13">
        <v>2.5</v>
      </c>
      <c r="G18" s="13">
        <v>216</v>
      </c>
      <c r="H18" s="13">
        <v>438</v>
      </c>
      <c r="I18" s="17" t="s">
        <v>82</v>
      </c>
    </row>
    <row r="19" spans="2:9" x14ac:dyDescent="0.25">
      <c r="B19" s="1"/>
      <c r="C19" s="1"/>
    </row>
    <row r="20" spans="2:9" x14ac:dyDescent="0.25">
      <c r="B20" s="1" t="s">
        <v>54</v>
      </c>
      <c r="C20" s="1" t="s">
        <v>68</v>
      </c>
      <c r="D20" s="11">
        <v>134900</v>
      </c>
      <c r="E20" s="11">
        <v>117400</v>
      </c>
      <c r="F20" s="11">
        <v>310500</v>
      </c>
      <c r="G20" s="11">
        <v>62350</v>
      </c>
      <c r="H20" s="11">
        <v>103700</v>
      </c>
      <c r="I20" s="14" t="s">
        <v>77</v>
      </c>
    </row>
    <row r="21" spans="2:9" x14ac:dyDescent="0.25">
      <c r="B21" s="1"/>
      <c r="C21" s="1" t="s">
        <v>69</v>
      </c>
      <c r="D21" s="11">
        <v>1.273E-4</v>
      </c>
      <c r="E21" s="11">
        <v>1.54E-2</v>
      </c>
      <c r="F21" s="11">
        <v>1.149E-4</v>
      </c>
      <c r="G21" s="11">
        <v>2.6030000000000001E-2</v>
      </c>
      <c r="H21" s="11">
        <v>0.16739999999999999</v>
      </c>
      <c r="I21" s="14" t="s">
        <v>77</v>
      </c>
    </row>
    <row r="22" spans="2:9" x14ac:dyDescent="0.25">
      <c r="B22" s="1"/>
      <c r="C22" s="1" t="s">
        <v>76</v>
      </c>
      <c r="D22" s="13">
        <v>0.94</v>
      </c>
      <c r="E22" s="13">
        <v>130</v>
      </c>
      <c r="F22" s="13">
        <v>0.37</v>
      </c>
      <c r="G22" s="13">
        <v>420</v>
      </c>
      <c r="H22" s="13">
        <v>1620</v>
      </c>
      <c r="I22" s="17" t="s">
        <v>82</v>
      </c>
    </row>
    <row r="23" spans="2:9" x14ac:dyDescent="0.25">
      <c r="B23" s="1"/>
      <c r="C23" s="1"/>
      <c r="F23" s="12"/>
    </row>
    <row r="24" spans="2:9" x14ac:dyDescent="0.25">
      <c r="B24" s="1" t="s">
        <v>26</v>
      </c>
      <c r="C24" s="1" t="s">
        <v>68</v>
      </c>
      <c r="D24" s="14" t="s">
        <v>77</v>
      </c>
      <c r="E24" s="14" t="s">
        <v>77</v>
      </c>
      <c r="F24" s="14" t="s">
        <v>77</v>
      </c>
      <c r="G24" s="14" t="s">
        <v>77</v>
      </c>
      <c r="H24" s="14" t="s">
        <v>77</v>
      </c>
      <c r="I24" s="14" t="s">
        <v>77</v>
      </c>
    </row>
    <row r="25" spans="2:9" x14ac:dyDescent="0.25">
      <c r="B25" s="1"/>
      <c r="C25" s="1" t="s">
        <v>69</v>
      </c>
      <c r="D25" s="14" t="s">
        <v>77</v>
      </c>
      <c r="E25" s="14" t="s">
        <v>77</v>
      </c>
      <c r="F25" s="14" t="s">
        <v>77</v>
      </c>
      <c r="G25" s="14" t="s">
        <v>77</v>
      </c>
      <c r="H25" s="14" t="s">
        <v>77</v>
      </c>
      <c r="I25" s="14" t="s">
        <v>77</v>
      </c>
    </row>
    <row r="26" spans="2:9" x14ac:dyDescent="0.25">
      <c r="B26" s="1"/>
      <c r="C26" s="1" t="s">
        <v>76</v>
      </c>
      <c r="D26" s="17" t="s">
        <v>82</v>
      </c>
      <c r="E26" s="17" t="s">
        <v>82</v>
      </c>
      <c r="F26" s="17" t="s">
        <v>82</v>
      </c>
      <c r="G26" s="17" t="s">
        <v>82</v>
      </c>
      <c r="H26" s="17" t="s">
        <v>82</v>
      </c>
      <c r="I26" s="17" t="s">
        <v>82</v>
      </c>
    </row>
    <row r="27" spans="2:9" x14ac:dyDescent="0.25">
      <c r="B27" s="1"/>
      <c r="C27" s="1"/>
    </row>
    <row r="28" spans="2:9" x14ac:dyDescent="0.25">
      <c r="B28" s="1" t="s">
        <v>55</v>
      </c>
      <c r="C28" s="1" t="s">
        <v>68</v>
      </c>
      <c r="D28" s="11">
        <v>111500</v>
      </c>
      <c r="E28" s="11">
        <v>76560</v>
      </c>
      <c r="F28" s="11">
        <v>240000</v>
      </c>
      <c r="G28" s="11">
        <v>168300</v>
      </c>
      <c r="H28" s="11">
        <v>548900</v>
      </c>
      <c r="I28" s="14" t="s">
        <v>77</v>
      </c>
    </row>
    <row r="29" spans="2:9" x14ac:dyDescent="0.25">
      <c r="B29" s="1"/>
      <c r="C29" s="1" t="s">
        <v>69</v>
      </c>
      <c r="D29" s="11">
        <v>1.22E-4</v>
      </c>
      <c r="E29" s="11">
        <v>6.1809999999999999E-3</v>
      </c>
      <c r="F29" s="11">
        <v>1.3970000000000001E-4</v>
      </c>
      <c r="G29" s="11">
        <v>5.9990000000000002E-2</v>
      </c>
      <c r="H29" s="11">
        <v>0.1515</v>
      </c>
      <c r="I29" s="14" t="s">
        <v>77</v>
      </c>
    </row>
    <row r="30" spans="2:9" x14ac:dyDescent="0.25">
      <c r="B30" s="1"/>
      <c r="C30" s="1" t="s">
        <v>76</v>
      </c>
      <c r="D30" s="13">
        <v>1.1000000000000001</v>
      </c>
      <c r="E30" s="13">
        <v>81</v>
      </c>
      <c r="F30" s="13">
        <v>0.57999999999999996</v>
      </c>
      <c r="G30" s="13">
        <v>356</v>
      </c>
      <c r="H30" s="13">
        <v>276</v>
      </c>
      <c r="I30" s="16" t="s">
        <v>78</v>
      </c>
    </row>
    <row r="31" spans="2:9" x14ac:dyDescent="0.25">
      <c r="B31" s="1"/>
      <c r="C31" s="1"/>
    </row>
    <row r="32" spans="2:9" x14ac:dyDescent="0.25">
      <c r="B32" s="1" t="s">
        <v>56</v>
      </c>
      <c r="C32" s="1" t="s">
        <v>68</v>
      </c>
      <c r="D32" s="14" t="s">
        <v>77</v>
      </c>
      <c r="E32" s="14" t="s">
        <v>77</v>
      </c>
      <c r="F32" s="14" t="s">
        <v>77</v>
      </c>
      <c r="G32" s="14" t="s">
        <v>77</v>
      </c>
      <c r="H32" s="14" t="s">
        <v>77</v>
      </c>
      <c r="I32" s="14" t="s">
        <v>77</v>
      </c>
    </row>
    <row r="33" spans="2:9" x14ac:dyDescent="0.25">
      <c r="B33" s="1"/>
      <c r="C33" s="1" t="s">
        <v>69</v>
      </c>
      <c r="D33" s="14" t="s">
        <v>77</v>
      </c>
      <c r="E33" s="14" t="s">
        <v>77</v>
      </c>
      <c r="F33" s="14" t="s">
        <v>77</v>
      </c>
      <c r="G33" s="14" t="s">
        <v>77</v>
      </c>
      <c r="H33" s="14" t="s">
        <v>77</v>
      </c>
      <c r="I33" s="14" t="s">
        <v>77</v>
      </c>
    </row>
    <row r="34" spans="2:9" x14ac:dyDescent="0.25">
      <c r="B34" s="1"/>
      <c r="C34" s="1" t="s">
        <v>76</v>
      </c>
      <c r="D34" s="17" t="s">
        <v>82</v>
      </c>
      <c r="E34" s="17" t="s">
        <v>82</v>
      </c>
      <c r="F34" s="17" t="s">
        <v>82</v>
      </c>
      <c r="G34" s="17" t="s">
        <v>82</v>
      </c>
      <c r="H34" s="17" t="s">
        <v>82</v>
      </c>
      <c r="I34" s="17" t="s">
        <v>8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6AA00-E825-4905-B8A1-B0C225578BD6}">
  <dimension ref="A1:I34"/>
  <sheetViews>
    <sheetView workbookViewId="0"/>
  </sheetViews>
  <sheetFormatPr defaultRowHeight="15" x14ac:dyDescent="0.25"/>
  <cols>
    <col min="2" max="2" width="9.85546875" customWidth="1"/>
    <col min="4" max="4" width="10" customWidth="1"/>
    <col min="5" max="6" width="9.7109375" customWidth="1"/>
    <col min="7" max="7" width="9.28515625" customWidth="1"/>
    <col min="8" max="8" width="10" customWidth="1"/>
    <col min="9" max="9" width="9.42578125" customWidth="1"/>
  </cols>
  <sheetData>
    <row r="1" spans="1:9" x14ac:dyDescent="0.25">
      <c r="A1" s="1" t="s">
        <v>81</v>
      </c>
      <c r="B1" s="1"/>
      <c r="C1" s="1"/>
    </row>
    <row r="2" spans="1:9" x14ac:dyDescent="0.25">
      <c r="B2" s="1"/>
      <c r="C2" s="1"/>
    </row>
    <row r="3" spans="1:9" x14ac:dyDescent="0.25">
      <c r="A3" s="1"/>
      <c r="B3" s="1"/>
      <c r="C3" s="1"/>
      <c r="D3" s="1" t="s">
        <v>70</v>
      </c>
      <c r="E3" s="1" t="s">
        <v>71</v>
      </c>
      <c r="F3" s="1" t="s">
        <v>72</v>
      </c>
      <c r="G3" s="1" t="s">
        <v>73</v>
      </c>
      <c r="H3" s="1" t="s">
        <v>74</v>
      </c>
      <c r="I3" s="1" t="s">
        <v>75</v>
      </c>
    </row>
    <row r="4" spans="1:9" x14ac:dyDescent="0.25">
      <c r="B4" s="1" t="s">
        <v>46</v>
      </c>
      <c r="C4" s="1" t="s">
        <v>68</v>
      </c>
      <c r="D4" s="11">
        <v>253300</v>
      </c>
      <c r="E4" s="11">
        <v>152800</v>
      </c>
      <c r="F4" s="11">
        <v>454500</v>
      </c>
      <c r="G4" s="11">
        <v>71590</v>
      </c>
      <c r="H4" s="11">
        <v>236300</v>
      </c>
      <c r="I4" s="11">
        <v>65750</v>
      </c>
    </row>
    <row r="5" spans="1:9" x14ac:dyDescent="0.25">
      <c r="B5" s="1"/>
      <c r="C5" s="1" t="s">
        <v>69</v>
      </c>
      <c r="D5" s="11">
        <v>7.6969999999999997E-2</v>
      </c>
      <c r="E5" s="11">
        <v>6.2279999999999996E-4</v>
      </c>
      <c r="F5" s="11">
        <v>3.7209999999999999E-4</v>
      </c>
      <c r="G5" s="11">
        <v>1.175E-3</v>
      </c>
      <c r="H5" s="11">
        <v>5.1189999999999999E-2</v>
      </c>
      <c r="I5" s="11">
        <v>2.2430000000000002E-3</v>
      </c>
    </row>
    <row r="6" spans="1:9" x14ac:dyDescent="0.25">
      <c r="B6" s="1"/>
      <c r="C6" s="1" t="s">
        <v>76</v>
      </c>
      <c r="D6" s="13">
        <v>300</v>
      </c>
      <c r="E6" s="13">
        <v>4.0999999999999996</v>
      </c>
      <c r="F6" s="13">
        <v>0.82</v>
      </c>
      <c r="G6" s="13">
        <v>16</v>
      </c>
      <c r="H6" s="13">
        <v>220</v>
      </c>
      <c r="I6" s="13">
        <v>34</v>
      </c>
    </row>
    <row r="7" spans="1:9" x14ac:dyDescent="0.25">
      <c r="B7" s="1"/>
      <c r="C7" s="1"/>
      <c r="F7" s="12"/>
    </row>
    <row r="8" spans="1:9" x14ac:dyDescent="0.25">
      <c r="B8" s="1" t="s">
        <v>57</v>
      </c>
      <c r="C8" s="1" t="s">
        <v>68</v>
      </c>
      <c r="D8" s="11">
        <v>97150</v>
      </c>
      <c r="E8" s="11">
        <v>63430</v>
      </c>
      <c r="F8" s="11">
        <v>169100</v>
      </c>
      <c r="G8" s="11">
        <v>36750</v>
      </c>
      <c r="H8" s="11">
        <v>77410</v>
      </c>
      <c r="I8" s="14" t="s">
        <v>77</v>
      </c>
    </row>
    <row r="9" spans="1:9" x14ac:dyDescent="0.25">
      <c r="B9" s="1"/>
      <c r="C9" s="1" t="s">
        <v>69</v>
      </c>
      <c r="D9" s="11">
        <v>6.3149999999999998E-2</v>
      </c>
      <c r="E9" s="11">
        <v>2.9069999999999999E-3</v>
      </c>
      <c r="F9" s="11">
        <v>8.4020000000000004E-4</v>
      </c>
      <c r="G9" s="11">
        <v>4.8329999999999998E-2</v>
      </c>
      <c r="H9" s="11">
        <v>8.5010000000000002E-2</v>
      </c>
      <c r="I9" s="14" t="s">
        <v>77</v>
      </c>
    </row>
    <row r="10" spans="1:9" x14ac:dyDescent="0.25">
      <c r="B10" s="1"/>
      <c r="C10" s="1" t="s">
        <v>76</v>
      </c>
      <c r="D10" s="13">
        <v>650</v>
      </c>
      <c r="E10" s="13">
        <v>46</v>
      </c>
      <c r="F10" s="13">
        <v>5</v>
      </c>
      <c r="G10" s="13">
        <v>1300</v>
      </c>
      <c r="H10" s="13">
        <v>1100</v>
      </c>
      <c r="I10" s="17" t="s">
        <v>82</v>
      </c>
    </row>
    <row r="11" spans="1:9" x14ac:dyDescent="0.25">
      <c r="B11" s="1"/>
      <c r="C11" s="1"/>
    </row>
    <row r="12" spans="1:9" x14ac:dyDescent="0.25">
      <c r="B12" s="1" t="s">
        <v>58</v>
      </c>
      <c r="C12" s="1" t="s">
        <v>68</v>
      </c>
      <c r="D12" s="14" t="s">
        <v>77</v>
      </c>
      <c r="E12" s="14" t="s">
        <v>77</v>
      </c>
      <c r="F12" s="11">
        <v>151500</v>
      </c>
      <c r="G12" s="14" t="s">
        <v>77</v>
      </c>
      <c r="H12" s="14" t="s">
        <v>77</v>
      </c>
      <c r="I12" s="14" t="s">
        <v>77</v>
      </c>
    </row>
    <row r="13" spans="1:9" x14ac:dyDescent="0.25">
      <c r="B13" s="1"/>
      <c r="C13" s="1" t="s">
        <v>69</v>
      </c>
      <c r="D13" s="14" t="s">
        <v>77</v>
      </c>
      <c r="E13" s="14" t="s">
        <v>77</v>
      </c>
      <c r="F13" s="11">
        <v>0.6381</v>
      </c>
      <c r="G13" s="12">
        <v>1.4139999999999999</v>
      </c>
      <c r="H13" s="14" t="s">
        <v>77</v>
      </c>
      <c r="I13" s="14" t="s">
        <v>77</v>
      </c>
    </row>
    <row r="14" spans="1:9" x14ac:dyDescent="0.25">
      <c r="B14" s="1"/>
      <c r="C14" s="1" t="s">
        <v>76</v>
      </c>
      <c r="D14" s="17" t="s">
        <v>82</v>
      </c>
      <c r="E14" s="17" t="s">
        <v>82</v>
      </c>
      <c r="F14" s="13">
        <v>4200</v>
      </c>
      <c r="G14" s="17" t="s">
        <v>82</v>
      </c>
      <c r="H14" s="17" t="s">
        <v>82</v>
      </c>
      <c r="I14" s="17" t="s">
        <v>82</v>
      </c>
    </row>
    <row r="15" spans="1:9" x14ac:dyDescent="0.25">
      <c r="B15" s="1"/>
      <c r="C15" s="1"/>
    </row>
    <row r="16" spans="1:9" x14ac:dyDescent="0.25">
      <c r="B16" s="1" t="s">
        <v>47</v>
      </c>
      <c r="C16" s="1" t="s">
        <v>68</v>
      </c>
      <c r="D16" s="11">
        <v>214300</v>
      </c>
      <c r="E16" s="11">
        <v>67660</v>
      </c>
      <c r="F16" s="11">
        <v>121500</v>
      </c>
      <c r="G16" s="11">
        <v>62150</v>
      </c>
      <c r="H16" s="11">
        <v>135400</v>
      </c>
      <c r="I16" s="11">
        <v>58170</v>
      </c>
    </row>
    <row r="17" spans="2:9" x14ac:dyDescent="0.25">
      <c r="B17" s="1"/>
      <c r="C17" s="1" t="s">
        <v>69</v>
      </c>
      <c r="D17" s="11">
        <v>9.1400000000000006E-3</v>
      </c>
      <c r="E17" s="11">
        <v>1.7469999999999999E-4</v>
      </c>
      <c r="F17" s="11">
        <v>3.7759999999999998E-5</v>
      </c>
      <c r="G17" s="11">
        <v>5.352E-4</v>
      </c>
      <c r="H17" s="11">
        <v>1.315E-2</v>
      </c>
      <c r="I17" s="11">
        <v>3.901E-3</v>
      </c>
    </row>
    <row r="18" spans="2:9" x14ac:dyDescent="0.25">
      <c r="B18" s="1"/>
      <c r="C18" s="1" t="s">
        <v>76</v>
      </c>
      <c r="D18" s="13">
        <v>43</v>
      </c>
      <c r="E18" s="13">
        <v>2.6</v>
      </c>
      <c r="F18" s="13">
        <v>0.31</v>
      </c>
      <c r="G18" s="13">
        <v>8.6</v>
      </c>
      <c r="H18" s="13">
        <v>97</v>
      </c>
      <c r="I18" s="13">
        <v>67</v>
      </c>
    </row>
    <row r="19" spans="2:9" x14ac:dyDescent="0.25">
      <c r="B19" s="1"/>
      <c r="C19" s="1"/>
    </row>
    <row r="20" spans="2:9" x14ac:dyDescent="0.25">
      <c r="B20" s="1" t="s">
        <v>59</v>
      </c>
      <c r="C20" s="1" t="s">
        <v>68</v>
      </c>
      <c r="D20" s="14" t="s">
        <v>77</v>
      </c>
      <c r="E20" s="11">
        <v>55480</v>
      </c>
      <c r="F20" s="11">
        <v>177900</v>
      </c>
      <c r="G20" s="11">
        <v>21270</v>
      </c>
      <c r="H20" s="14" t="s">
        <v>77</v>
      </c>
      <c r="I20" s="11">
        <v>30500</v>
      </c>
    </row>
    <row r="21" spans="2:9" x14ac:dyDescent="0.25">
      <c r="B21" s="1"/>
      <c r="C21" s="1" t="s">
        <v>69</v>
      </c>
      <c r="D21" s="14" t="s">
        <v>77</v>
      </c>
      <c r="E21" s="11">
        <v>1.0829999999999999E-2</v>
      </c>
      <c r="F21" s="11">
        <v>0.1211</v>
      </c>
      <c r="G21" s="11">
        <v>1.1979999999999999E-2</v>
      </c>
      <c r="H21" s="11">
        <v>0.61709999999999998</v>
      </c>
      <c r="I21" s="11">
        <v>2.9059999999999999E-2</v>
      </c>
    </row>
    <row r="22" spans="2:9" x14ac:dyDescent="0.25">
      <c r="B22" s="1"/>
      <c r="C22" s="1" t="s">
        <v>76</v>
      </c>
      <c r="D22" s="17" t="s">
        <v>82</v>
      </c>
      <c r="E22" s="13">
        <v>200</v>
      </c>
      <c r="F22" s="13">
        <v>681</v>
      </c>
      <c r="G22" s="13">
        <v>560</v>
      </c>
      <c r="H22" s="17" t="s">
        <v>82</v>
      </c>
      <c r="I22" s="13">
        <v>950</v>
      </c>
    </row>
    <row r="23" spans="2:9" x14ac:dyDescent="0.25">
      <c r="B23" s="1"/>
      <c r="C23" s="1"/>
      <c r="F23" s="12"/>
    </row>
    <row r="24" spans="2:9" x14ac:dyDescent="0.25">
      <c r="B24" s="1" t="s">
        <v>60</v>
      </c>
      <c r="C24" s="1" t="s">
        <v>68</v>
      </c>
      <c r="D24" s="14" t="s">
        <v>77</v>
      </c>
      <c r="E24" s="11">
        <v>56130</v>
      </c>
      <c r="F24" s="11">
        <v>214000</v>
      </c>
      <c r="G24" s="11">
        <v>19690</v>
      </c>
      <c r="H24" s="14" t="s">
        <v>77</v>
      </c>
      <c r="I24" s="11">
        <v>29220</v>
      </c>
    </row>
    <row r="25" spans="2:9" x14ac:dyDescent="0.25">
      <c r="B25" s="1"/>
      <c r="C25" s="1" t="s">
        <v>69</v>
      </c>
      <c r="D25" s="14" t="s">
        <v>77</v>
      </c>
      <c r="E25" s="11">
        <v>3.0720000000000001E-2</v>
      </c>
      <c r="F25" s="11">
        <v>0.26</v>
      </c>
      <c r="G25" s="11">
        <v>3.0439999999999998E-2</v>
      </c>
      <c r="H25" s="11">
        <v>0.72970000000000002</v>
      </c>
      <c r="I25" s="11">
        <v>7.2889999999999996E-2</v>
      </c>
    </row>
    <row r="26" spans="2:9" x14ac:dyDescent="0.25">
      <c r="B26" s="1"/>
      <c r="C26" s="1" t="s">
        <v>76</v>
      </c>
      <c r="D26" s="17" t="s">
        <v>82</v>
      </c>
      <c r="E26" s="13">
        <v>550</v>
      </c>
      <c r="F26" s="13">
        <v>1200</v>
      </c>
      <c r="G26" s="13">
        <v>1600</v>
      </c>
      <c r="H26" s="17" t="s">
        <v>82</v>
      </c>
      <c r="I26" s="13">
        <v>2500</v>
      </c>
    </row>
    <row r="27" spans="2:9" x14ac:dyDescent="0.25">
      <c r="B27" s="1"/>
      <c r="C27" s="1"/>
    </row>
    <row r="28" spans="2:9" x14ac:dyDescent="0.25">
      <c r="B28" s="1" t="s">
        <v>61</v>
      </c>
      <c r="C28" s="1" t="s">
        <v>68</v>
      </c>
      <c r="D28" s="14" t="s">
        <v>77</v>
      </c>
      <c r="E28" s="11">
        <v>38320</v>
      </c>
      <c r="F28" s="11">
        <v>177800</v>
      </c>
      <c r="G28" s="11">
        <v>17750</v>
      </c>
      <c r="H28" s="14" t="s">
        <v>77</v>
      </c>
      <c r="I28" s="14" t="s">
        <v>77</v>
      </c>
    </row>
    <row r="29" spans="2:9" x14ac:dyDescent="0.25">
      <c r="B29" s="1"/>
      <c r="C29" s="1" t="s">
        <v>69</v>
      </c>
      <c r="D29" s="14" t="s">
        <v>77</v>
      </c>
      <c r="E29" s="11">
        <v>0.20710000000000001</v>
      </c>
      <c r="F29" s="11">
        <v>1.686E-2</v>
      </c>
      <c r="G29" s="11">
        <v>0.56279999999999997</v>
      </c>
      <c r="H29" s="14" t="s">
        <v>77</v>
      </c>
      <c r="I29" s="14" t="s">
        <v>77</v>
      </c>
    </row>
    <row r="30" spans="2:9" x14ac:dyDescent="0.25">
      <c r="B30" s="1"/>
      <c r="C30" s="1" t="s">
        <v>76</v>
      </c>
      <c r="D30" s="17" t="s">
        <v>82</v>
      </c>
      <c r="E30" s="13">
        <v>5400</v>
      </c>
      <c r="F30" s="13">
        <v>95</v>
      </c>
      <c r="G30" s="13">
        <v>32000</v>
      </c>
      <c r="H30" s="17" t="str">
        <f>$H$26</f>
        <v>-</v>
      </c>
      <c r="I30" s="17" t="s">
        <v>82</v>
      </c>
    </row>
    <row r="31" spans="2:9" x14ac:dyDescent="0.25">
      <c r="B31" s="1"/>
      <c r="C31" s="1"/>
    </row>
    <row r="32" spans="2:9" x14ac:dyDescent="0.25">
      <c r="B32" s="1" t="s">
        <v>48</v>
      </c>
      <c r="C32" s="1" t="s">
        <v>68</v>
      </c>
      <c r="D32" s="11">
        <v>54340</v>
      </c>
      <c r="E32" s="11">
        <v>41230</v>
      </c>
      <c r="F32" s="11">
        <v>142900</v>
      </c>
      <c r="G32" s="11">
        <v>29810</v>
      </c>
      <c r="H32" s="11">
        <v>120600</v>
      </c>
      <c r="I32" s="11">
        <v>37390</v>
      </c>
    </row>
    <row r="33" spans="2:9" x14ac:dyDescent="0.25">
      <c r="B33" s="1"/>
      <c r="C33" s="1" t="s">
        <v>69</v>
      </c>
      <c r="D33" s="11">
        <v>3.1610000000000002E-3</v>
      </c>
      <c r="E33" s="11">
        <v>1.2219999999999999E-4</v>
      </c>
      <c r="F33" s="11">
        <v>9.2280000000000004E-5</v>
      </c>
      <c r="G33" s="11">
        <v>3.0969999999999999E-4</v>
      </c>
      <c r="H33" s="11">
        <v>3.4229999999999998E-3</v>
      </c>
      <c r="I33" s="11">
        <v>9.9310000000000002E-4</v>
      </c>
    </row>
    <row r="34" spans="2:9" x14ac:dyDescent="0.25">
      <c r="B34" s="1"/>
      <c r="C34" s="1" t="s">
        <v>76</v>
      </c>
      <c r="D34" s="13">
        <v>58</v>
      </c>
      <c r="E34" s="13">
        <v>3</v>
      </c>
      <c r="F34" s="13">
        <v>0.65</v>
      </c>
      <c r="G34" s="13">
        <v>10</v>
      </c>
      <c r="H34" s="13">
        <v>28</v>
      </c>
      <c r="I34" s="13">
        <v>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D34D-491E-498F-BCCA-5DA00B53C3D9}">
  <dimension ref="A1:P16"/>
  <sheetViews>
    <sheetView workbookViewId="0">
      <selection activeCell="A20" sqref="A20"/>
    </sheetView>
  </sheetViews>
  <sheetFormatPr defaultRowHeight="15" x14ac:dyDescent="0.25"/>
  <cols>
    <col min="1" max="1" width="18.7109375" customWidth="1"/>
    <col min="2" max="2" width="10.140625" customWidth="1"/>
    <col min="3" max="3" width="12" customWidth="1"/>
    <col min="4" max="4" width="16.5703125" customWidth="1"/>
    <col min="6" max="6" width="10.85546875" customWidth="1"/>
    <col min="7" max="7" width="13" customWidth="1"/>
    <col min="8" max="8" width="15.5703125" customWidth="1"/>
    <col min="10" max="10" width="9.5703125" customWidth="1"/>
    <col min="11" max="11" width="11.28515625" customWidth="1"/>
    <col min="12" max="12" width="15.5703125" customWidth="1"/>
    <col min="14" max="14" width="11.28515625" customWidth="1"/>
    <col min="15" max="15" width="10.7109375" customWidth="1"/>
    <col min="16" max="16" width="16.7109375" customWidth="1"/>
  </cols>
  <sheetData>
    <row r="1" spans="1:16" x14ac:dyDescent="0.25">
      <c r="A1" s="1" t="s">
        <v>32</v>
      </c>
    </row>
    <row r="3" spans="1:16" x14ac:dyDescent="0.25">
      <c r="A3" s="7"/>
      <c r="B3" s="7" t="s">
        <v>49</v>
      </c>
      <c r="C3" s="7" t="s">
        <v>49</v>
      </c>
      <c r="D3" s="7" t="s">
        <v>49</v>
      </c>
      <c r="E3" s="7"/>
      <c r="F3" s="7" t="s">
        <v>46</v>
      </c>
      <c r="G3" s="7" t="s">
        <v>46</v>
      </c>
      <c r="H3" s="7" t="s">
        <v>46</v>
      </c>
      <c r="I3" s="7"/>
      <c r="J3" s="7" t="s">
        <v>47</v>
      </c>
      <c r="K3" s="7" t="s">
        <v>47</v>
      </c>
      <c r="L3" s="7" t="s">
        <v>47</v>
      </c>
      <c r="M3" s="7"/>
      <c r="N3" s="7" t="s">
        <v>48</v>
      </c>
      <c r="O3" s="7" t="s">
        <v>48</v>
      </c>
      <c r="P3" s="7" t="s">
        <v>48</v>
      </c>
    </row>
    <row r="4" spans="1:16" x14ac:dyDescent="0.25">
      <c r="A4" s="10"/>
      <c r="B4" s="10" t="s">
        <v>50</v>
      </c>
      <c r="C4" s="10" t="s">
        <v>22</v>
      </c>
      <c r="D4" s="10" t="s">
        <v>31</v>
      </c>
      <c r="E4" s="10"/>
      <c r="F4" s="10" t="s">
        <v>50</v>
      </c>
      <c r="G4" s="10" t="s">
        <v>22</v>
      </c>
      <c r="H4" s="10" t="s">
        <v>31</v>
      </c>
      <c r="I4" s="10"/>
      <c r="J4" s="10" t="s">
        <v>50</v>
      </c>
      <c r="K4" s="10" t="s">
        <v>22</v>
      </c>
      <c r="L4" s="10" t="s">
        <v>31</v>
      </c>
      <c r="M4" s="10"/>
      <c r="N4" s="10" t="s">
        <v>50</v>
      </c>
      <c r="O4" s="10" t="s">
        <v>22</v>
      </c>
      <c r="P4" s="10" t="s">
        <v>31</v>
      </c>
    </row>
    <row r="5" spans="1:16" x14ac:dyDescent="0.25">
      <c r="A5" s="8"/>
      <c r="B5" s="8">
        <v>3463942.5372616984</v>
      </c>
      <c r="C5" s="8">
        <v>3081596.9193510311</v>
      </c>
      <c r="D5" s="8">
        <v>101930.90169475038</v>
      </c>
      <c r="E5" s="8"/>
      <c r="F5" s="8">
        <v>2323734.3919927436</v>
      </c>
      <c r="G5" s="8">
        <v>1180265.4592765321</v>
      </c>
      <c r="H5" s="8">
        <v>961053.45944527094</v>
      </c>
      <c r="I5" s="8"/>
      <c r="J5" s="8">
        <v>5655305.8349878537</v>
      </c>
      <c r="K5" s="8">
        <v>6141453.7832164541</v>
      </c>
      <c r="L5" s="8">
        <v>4512380.4096683459</v>
      </c>
      <c r="M5" s="8"/>
      <c r="N5" s="8">
        <v>8643641.1515531298</v>
      </c>
      <c r="O5" s="8">
        <v>4831362.5516601587</v>
      </c>
      <c r="P5" s="8">
        <v>3623709.9822029248</v>
      </c>
    </row>
    <row r="6" spans="1:16" x14ac:dyDescent="0.25">
      <c r="A6" s="8"/>
      <c r="B6" s="8">
        <v>2722618.0503462479</v>
      </c>
      <c r="C6" s="8">
        <v>3052825.7290235311</v>
      </c>
      <c r="D6" s="8">
        <v>108338.29951556533</v>
      </c>
      <c r="E6" s="8"/>
      <c r="F6" s="8">
        <v>2202125.5743976985</v>
      </c>
      <c r="G6" s="8">
        <v>1115445.4721842729</v>
      </c>
      <c r="H6" s="8">
        <v>852622.37844858784</v>
      </c>
      <c r="I6" s="8"/>
      <c r="J6" s="8">
        <v>4749463.6649726015</v>
      </c>
      <c r="K6" s="8">
        <v>4821179.9527106741</v>
      </c>
      <c r="L6" s="8">
        <v>3441697.1222707247</v>
      </c>
      <c r="M6" s="8"/>
      <c r="N6" s="8">
        <v>8413602.4845768306</v>
      </c>
      <c r="O6" s="8">
        <v>4169145.3436514912</v>
      </c>
      <c r="P6" s="8">
        <v>4305210.6220524488</v>
      </c>
    </row>
    <row r="7" spans="1:16" x14ac:dyDescent="0.25">
      <c r="A7" s="8"/>
      <c r="B7" s="8">
        <v>2509236.514382293</v>
      </c>
      <c r="C7" s="8">
        <v>2546225.2779703545</v>
      </c>
      <c r="D7" s="8">
        <v>103589.93144523339</v>
      </c>
      <c r="E7" s="8"/>
      <c r="F7" s="8">
        <v>1302638.1367437569</v>
      </c>
      <c r="G7" s="8">
        <v>1152787.9023805126</v>
      </c>
      <c r="H7" s="8">
        <v>879953.32150361885</v>
      </c>
      <c r="I7" s="8"/>
      <c r="J7" s="8">
        <v>4925961.7358472189</v>
      </c>
      <c r="K7" s="8">
        <v>4932980.0429327637</v>
      </c>
      <c r="L7" s="8">
        <v>3468988.8863623082</v>
      </c>
      <c r="M7" s="8"/>
      <c r="N7" s="8">
        <v>7044213.4009702709</v>
      </c>
      <c r="O7" s="8">
        <v>3904727.1261155726</v>
      </c>
      <c r="P7" s="8">
        <v>3186671.3908243948</v>
      </c>
    </row>
    <row r="8" spans="1:16" x14ac:dyDescent="0.25">
      <c r="A8" s="8"/>
      <c r="B8" s="8">
        <v>2254677.4778340631</v>
      </c>
      <c r="C8" s="8">
        <v>2198538.1692917924</v>
      </c>
      <c r="D8" s="8">
        <v>103080.07839608121</v>
      </c>
      <c r="E8" s="8"/>
      <c r="F8" s="8">
        <v>1673165.8207765329</v>
      </c>
      <c r="G8" s="8">
        <v>879605.42297940596</v>
      </c>
      <c r="H8" s="8">
        <v>724096.21892730368</v>
      </c>
      <c r="I8" s="8"/>
      <c r="J8" s="8">
        <v>4961260.5229692552</v>
      </c>
      <c r="K8" s="8">
        <v>3482541.8424685402</v>
      </c>
      <c r="L8" s="8">
        <v>3452984.6755448636</v>
      </c>
      <c r="M8" s="8"/>
      <c r="N8" s="8">
        <v>7296482.7369627357</v>
      </c>
      <c r="O8" s="8">
        <v>3768339.4763322058</v>
      </c>
      <c r="P8" s="8">
        <v>3049174.1540336874</v>
      </c>
    </row>
    <row r="9" spans="1:16" x14ac:dyDescent="0.25">
      <c r="A9" s="8"/>
      <c r="B9" s="8">
        <v>2552328.4155428321</v>
      </c>
      <c r="C9" s="8">
        <v>2554139.7965560965</v>
      </c>
      <c r="D9" s="8">
        <v>127798.6831253753</v>
      </c>
      <c r="E9" s="8"/>
      <c r="F9" s="8">
        <v>1904754.4131979116</v>
      </c>
      <c r="G9" s="8">
        <v>1029044.6728773401</v>
      </c>
      <c r="H9" s="8">
        <v>790025.99383141543</v>
      </c>
      <c r="I9" s="8"/>
      <c r="J9" s="8">
        <v>5254496.2199992323</v>
      </c>
      <c r="K9" s="8">
        <v>4284114.8556289552</v>
      </c>
      <c r="L9" s="8">
        <v>3428367.6666066749</v>
      </c>
      <c r="M9" s="8"/>
      <c r="N9" s="8">
        <v>7205932.1596943326</v>
      </c>
      <c r="O9" s="8">
        <v>4264428.3681492954</v>
      </c>
      <c r="P9" s="8">
        <v>3273205.6441258551</v>
      </c>
    </row>
    <row r="10" spans="1:16" x14ac:dyDescent="0.25">
      <c r="A10" s="8"/>
      <c r="B10" s="8">
        <v>2484899.3669122504</v>
      </c>
      <c r="C10" s="8">
        <v>2525905.8004956786</v>
      </c>
      <c r="D10" s="8">
        <v>120108.94844704965</v>
      </c>
      <c r="E10" s="8"/>
      <c r="F10" s="8">
        <v>1649642.7725050051</v>
      </c>
      <c r="G10" s="8">
        <v>956020.77691452706</v>
      </c>
      <c r="H10" s="8">
        <v>905806.43814888305</v>
      </c>
      <c r="I10" s="8"/>
      <c r="J10" s="8">
        <v>4934555.9090232765</v>
      </c>
      <c r="K10" s="8">
        <v>5182832.1597663192</v>
      </c>
      <c r="L10" s="8">
        <v>3929558.2223426467</v>
      </c>
      <c r="M10" s="8"/>
      <c r="N10" s="8">
        <v>8723291.1766769867</v>
      </c>
      <c r="O10" s="8">
        <v>3887047.9135248591</v>
      </c>
      <c r="P10" s="8">
        <v>2888812.4301905278</v>
      </c>
    </row>
    <row r="11" spans="1:16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</row>
    <row r="12" spans="1:16" x14ac:dyDescent="0.25">
      <c r="A12" s="2" t="s">
        <v>19</v>
      </c>
      <c r="B12" s="8">
        <f>AVERAGE(B5:B10)</f>
        <v>2664617.0603798977</v>
      </c>
      <c r="C12" s="8">
        <f t="shared" ref="C12:D12" si="0">AVERAGE(C5:C10)</f>
        <v>2659871.948781414</v>
      </c>
      <c r="D12" s="8">
        <f t="shared" si="0"/>
        <v>110807.8071040092</v>
      </c>
      <c r="E12" s="8"/>
      <c r="F12" s="8">
        <f>AVERAGE(F5:F10)</f>
        <v>1842676.8516022749</v>
      </c>
      <c r="G12" s="8">
        <f t="shared" ref="G12:H12" si="1">AVERAGE(G5:G10)</f>
        <v>1052194.9511020982</v>
      </c>
      <c r="H12" s="8">
        <f t="shared" si="1"/>
        <v>852259.63505084673</v>
      </c>
      <c r="I12" s="8"/>
      <c r="J12" s="8">
        <f>AVERAGE(J5:J10)</f>
        <v>5080173.981299907</v>
      </c>
      <c r="K12" s="8">
        <f t="shared" ref="K12:L12" si="2">AVERAGE(K5:K10)</f>
        <v>4807517.1061206181</v>
      </c>
      <c r="L12" s="8">
        <f t="shared" si="2"/>
        <v>3705662.8304659277</v>
      </c>
      <c r="M12" s="8"/>
      <c r="N12" s="8">
        <f>AVERAGE(N5:N10)</f>
        <v>7887860.5184057159</v>
      </c>
      <c r="O12" s="8">
        <f t="shared" ref="O12:P12" si="3">AVERAGE(O5:O10)</f>
        <v>4137508.4632389303</v>
      </c>
      <c r="P12" s="8">
        <f t="shared" si="3"/>
        <v>3387797.3705716394</v>
      </c>
    </row>
    <row r="13" spans="1:16" x14ac:dyDescent="0.25">
      <c r="A13" s="2" t="s">
        <v>20</v>
      </c>
      <c r="B13" s="8">
        <f>STDEVA(B5:B10)</f>
        <v>419377.18043461489</v>
      </c>
      <c r="C13" s="8">
        <f t="shared" ref="C13:D13" si="4">STDEVA(C5:C10)</f>
        <v>342676.30877953727</v>
      </c>
      <c r="D13" s="8">
        <f t="shared" si="4"/>
        <v>10694.994489384677</v>
      </c>
      <c r="E13" s="8"/>
      <c r="F13" s="8">
        <f>STDEVA(F5:F10)</f>
        <v>380029.29464714153</v>
      </c>
      <c r="G13" s="8">
        <f t="shared" ref="G13:H13" si="5">STDEVA(G5:G10)</f>
        <v>118401.16359925365</v>
      </c>
      <c r="H13" s="8">
        <f t="shared" si="5"/>
        <v>84580.51256925214</v>
      </c>
      <c r="I13" s="8"/>
      <c r="J13" s="8">
        <f>STDEVA(J5:J10)</f>
        <v>325472.1664137388</v>
      </c>
      <c r="K13" s="8">
        <f t="shared" ref="K13:L13" si="6">STDEVA(K5:K10)</f>
        <v>890582.44256156776</v>
      </c>
      <c r="L13" s="8">
        <f t="shared" si="6"/>
        <v>439853.09090477513</v>
      </c>
      <c r="M13" s="8"/>
      <c r="N13" s="8">
        <f>STDEVA(N5:N10)</f>
        <v>783842.81469821522</v>
      </c>
      <c r="O13" s="8">
        <f t="shared" ref="O13:P13" si="7">STDEVA(O5:O10)</f>
        <v>387748.99851664325</v>
      </c>
      <c r="P13" s="8">
        <f t="shared" si="7"/>
        <v>512744.85103686072</v>
      </c>
    </row>
    <row r="14" spans="1:16" x14ac:dyDescent="0.25">
      <c r="A14" s="2"/>
    </row>
    <row r="15" spans="1:16" x14ac:dyDescent="0.25">
      <c r="A15" s="2" t="s">
        <v>44</v>
      </c>
      <c r="B15" s="4">
        <f>B12/$B$12*100</f>
        <v>100</v>
      </c>
      <c r="C15" s="4">
        <f t="shared" ref="C15:D16" si="8">C12/$B$12*100</f>
        <v>99.821921443458479</v>
      </c>
      <c r="D15" s="4">
        <f t="shared" si="8"/>
        <v>4.1584889908425042</v>
      </c>
      <c r="E15" s="4"/>
      <c r="F15" s="4">
        <f>F12/$F$12*100</f>
        <v>100</v>
      </c>
      <c r="G15" s="4">
        <f t="shared" ref="G15:H16" si="9">G12/$F$12*100</f>
        <v>57.101436434021316</v>
      </c>
      <c r="H15" s="4">
        <f t="shared" si="9"/>
        <v>46.251171729311942</v>
      </c>
      <c r="I15" s="4"/>
      <c r="J15" s="4">
        <f>J12/$J$12*100</f>
        <v>100</v>
      </c>
      <c r="K15" s="4">
        <f t="shared" ref="K15:L16" si="10">K12/$J$12*100</f>
        <v>94.632922490786001</v>
      </c>
      <c r="L15" s="4">
        <f t="shared" si="10"/>
        <v>72.943620515881008</v>
      </c>
      <c r="M15" s="4"/>
      <c r="N15" s="4">
        <f>N12/$N$12*100</f>
        <v>100</v>
      </c>
      <c r="O15" s="4">
        <f t="shared" ref="O15:P16" si="11">O12/$N$12*100</f>
        <v>52.454128132519237</v>
      </c>
      <c r="P15" s="4">
        <f t="shared" si="11"/>
        <v>42.949509092693447</v>
      </c>
    </row>
    <row r="16" spans="1:16" x14ac:dyDescent="0.25">
      <c r="A16" s="2" t="s">
        <v>45</v>
      </c>
      <c r="B16" s="4">
        <f>B13/$B$12*100</f>
        <v>15.73874109981206</v>
      </c>
      <c r="C16" s="4">
        <f t="shared" si="8"/>
        <v>12.860245994622638</v>
      </c>
      <c r="D16" s="4">
        <f t="shared" si="8"/>
        <v>0.40137078788574138</v>
      </c>
      <c r="E16" s="4"/>
      <c r="F16" s="4">
        <f>F13/$F$12*100</f>
        <v>20.623762344259774</v>
      </c>
      <c r="G16" s="4">
        <f t="shared" si="9"/>
        <v>6.425497964892732</v>
      </c>
      <c r="H16" s="4">
        <f t="shared" si="9"/>
        <v>4.5900892766795378</v>
      </c>
      <c r="I16" s="4"/>
      <c r="J16" s="4">
        <f>J13/$J$12*100</f>
        <v>6.4067129907715774</v>
      </c>
      <c r="K16" s="4">
        <f t="shared" si="10"/>
        <v>17.530550052809154</v>
      </c>
      <c r="L16" s="4">
        <f t="shared" si="10"/>
        <v>8.6582288820003406</v>
      </c>
      <c r="M16" s="4"/>
      <c r="N16" s="4">
        <f>N13/$N$12*100</f>
        <v>9.9373310781697803</v>
      </c>
      <c r="O16" s="4">
        <f t="shared" si="11"/>
        <v>4.9157689542285992</v>
      </c>
      <c r="P16" s="4">
        <f t="shared" si="11"/>
        <v>6.50042999417155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093AF-61E7-4694-9805-20B62C7B4CAA}">
  <dimension ref="A1:X16"/>
  <sheetViews>
    <sheetView topLeftCell="F1" workbookViewId="0">
      <selection activeCell="G34" sqref="G34"/>
    </sheetView>
  </sheetViews>
  <sheetFormatPr defaultRowHeight="15" x14ac:dyDescent="0.25"/>
  <cols>
    <col min="1" max="1" width="18.28515625" customWidth="1"/>
  </cols>
  <sheetData>
    <row r="1" spans="1:24" x14ac:dyDescent="0.25">
      <c r="A1" s="1" t="s">
        <v>32</v>
      </c>
    </row>
    <row r="3" spans="1:24" x14ac:dyDescent="0.25">
      <c r="A3" s="7"/>
      <c r="B3" s="7" t="s">
        <v>49</v>
      </c>
      <c r="C3" s="7" t="s">
        <v>49</v>
      </c>
      <c r="D3" s="7"/>
      <c r="E3" s="7" t="s">
        <v>51</v>
      </c>
      <c r="F3" s="7" t="s">
        <v>51</v>
      </c>
      <c r="G3" s="7"/>
      <c r="H3" s="7" t="s">
        <v>52</v>
      </c>
      <c r="I3" s="7" t="s">
        <v>52</v>
      </c>
      <c r="J3" s="7"/>
      <c r="K3" s="7" t="s">
        <v>53</v>
      </c>
      <c r="L3" s="7" t="s">
        <v>53</v>
      </c>
      <c r="N3" s="7" t="s">
        <v>54</v>
      </c>
      <c r="O3" s="7" t="s">
        <v>54</v>
      </c>
      <c r="Q3" s="7" t="s">
        <v>26</v>
      </c>
      <c r="R3" s="7" t="s">
        <v>26</v>
      </c>
      <c r="T3" s="7" t="s">
        <v>55</v>
      </c>
      <c r="U3" s="7" t="s">
        <v>55</v>
      </c>
      <c r="W3" s="7" t="s">
        <v>56</v>
      </c>
      <c r="X3" s="7" t="s">
        <v>56</v>
      </c>
    </row>
    <row r="4" spans="1:24" x14ac:dyDescent="0.25">
      <c r="A4" s="10"/>
      <c r="B4" s="10" t="s">
        <v>50</v>
      </c>
      <c r="C4" s="10" t="s">
        <v>22</v>
      </c>
      <c r="D4" s="10"/>
      <c r="E4" s="10" t="s">
        <v>50</v>
      </c>
      <c r="F4" s="10" t="s">
        <v>22</v>
      </c>
      <c r="G4" s="10"/>
      <c r="H4" s="10" t="s">
        <v>50</v>
      </c>
      <c r="I4" s="10" t="s">
        <v>22</v>
      </c>
      <c r="J4" s="10"/>
      <c r="K4" s="10" t="s">
        <v>50</v>
      </c>
      <c r="L4" s="10" t="s">
        <v>22</v>
      </c>
      <c r="N4" s="10" t="s">
        <v>50</v>
      </c>
      <c r="O4" s="10" t="s">
        <v>22</v>
      </c>
      <c r="Q4" s="10" t="s">
        <v>50</v>
      </c>
      <c r="R4" s="10" t="s">
        <v>22</v>
      </c>
      <c r="T4" s="10" t="s">
        <v>50</v>
      </c>
      <c r="U4" s="10" t="s">
        <v>22</v>
      </c>
      <c r="W4" s="10" t="s">
        <v>50</v>
      </c>
      <c r="X4" s="10" t="s">
        <v>22</v>
      </c>
    </row>
    <row r="5" spans="1:24" x14ac:dyDescent="0.25">
      <c r="A5" s="8"/>
      <c r="B5" s="8">
        <v>2145148.2288525668</v>
      </c>
      <c r="C5" s="8">
        <v>1796861.3646207026</v>
      </c>
      <c r="D5" s="8"/>
      <c r="E5" s="8">
        <v>1296725.8216906134</v>
      </c>
      <c r="F5" s="8">
        <v>36576.1289778274</v>
      </c>
      <c r="G5" s="8"/>
      <c r="H5" s="8">
        <v>2858486.7555112541</v>
      </c>
      <c r="I5" s="8">
        <v>2337805.4307980514</v>
      </c>
      <c r="J5" s="8"/>
      <c r="K5" s="8">
        <v>2219042.8326834626</v>
      </c>
      <c r="L5" s="8">
        <v>2278290.7159578069</v>
      </c>
      <c r="M5" s="8"/>
      <c r="N5" s="8">
        <v>7433048.789868</v>
      </c>
      <c r="O5" s="8">
        <v>7254244.137575279</v>
      </c>
      <c r="P5" s="8"/>
      <c r="Q5" s="8">
        <v>3189559.2962441947</v>
      </c>
      <c r="R5" s="8">
        <v>76456.033186516084</v>
      </c>
      <c r="S5" s="8"/>
      <c r="T5" s="8">
        <v>6627029.1891064523</v>
      </c>
      <c r="U5" s="8">
        <v>7903210.558760982</v>
      </c>
      <c r="V5" s="8"/>
      <c r="W5" s="8">
        <v>7171903.3189055482</v>
      </c>
      <c r="X5" s="8">
        <v>190769.17059749816</v>
      </c>
    </row>
    <row r="6" spans="1:24" x14ac:dyDescent="0.25">
      <c r="A6" s="8"/>
      <c r="B6" s="8">
        <v>1852454.8312282867</v>
      </c>
      <c r="C6" s="8">
        <v>1849553.7056346014</v>
      </c>
      <c r="D6" s="8"/>
      <c r="E6" s="8">
        <v>883277.7321634508</v>
      </c>
      <c r="F6" s="8">
        <v>18807.901980965285</v>
      </c>
      <c r="G6" s="8"/>
      <c r="H6" s="8">
        <v>2634075.6063316911</v>
      </c>
      <c r="I6" s="8">
        <v>2169550.0787655851</v>
      </c>
      <c r="J6" s="8"/>
      <c r="K6" s="8">
        <v>2020899.5830536706</v>
      </c>
      <c r="L6" s="8">
        <v>1952003.9990413247</v>
      </c>
      <c r="M6" s="8"/>
      <c r="N6" s="8">
        <v>6561111.2025874993</v>
      </c>
      <c r="O6" s="8">
        <v>6266872.4689034084</v>
      </c>
      <c r="P6" s="8"/>
      <c r="Q6" s="8">
        <v>2305793.0760121299</v>
      </c>
      <c r="R6" s="8">
        <v>58100.663910628835</v>
      </c>
      <c r="S6" s="8"/>
      <c r="T6" s="8">
        <v>5451067.425260542</v>
      </c>
      <c r="U6" s="8">
        <v>6908370.8938275967</v>
      </c>
      <c r="V6" s="8"/>
      <c r="W6" s="8">
        <v>5120979.8106209747</v>
      </c>
      <c r="X6" s="8">
        <v>168093.82725641082</v>
      </c>
    </row>
    <row r="7" spans="1:24" x14ac:dyDescent="0.25">
      <c r="A7" s="8"/>
      <c r="B7" s="8">
        <v>1990760.3471235994</v>
      </c>
      <c r="C7" s="8">
        <v>1820097.2459024575</v>
      </c>
      <c r="D7" s="8"/>
      <c r="E7" s="8">
        <v>892256.76858012401</v>
      </c>
      <c r="F7" s="8">
        <v>14283.596620115417</v>
      </c>
      <c r="G7" s="8"/>
      <c r="H7" s="8">
        <v>2593998.8848009501</v>
      </c>
      <c r="I7" s="8">
        <v>1990062.5635509412</v>
      </c>
      <c r="J7" s="8"/>
      <c r="K7" s="8">
        <v>1989647.7082095905</v>
      </c>
      <c r="L7" s="8">
        <v>1662031.4580738032</v>
      </c>
      <c r="M7" s="8"/>
      <c r="N7" s="8">
        <v>5963646.6790652042</v>
      </c>
      <c r="O7" s="8">
        <v>7191501.8473669412</v>
      </c>
      <c r="P7" s="8"/>
      <c r="Q7" s="8">
        <v>2515091.9108310258</v>
      </c>
      <c r="R7" s="8">
        <v>50159.583146327088</v>
      </c>
      <c r="S7" s="8"/>
      <c r="T7" s="8">
        <v>4902070.5654941518</v>
      </c>
      <c r="U7" s="8">
        <v>5013876.3496606974</v>
      </c>
      <c r="V7" s="8"/>
      <c r="W7" s="8">
        <v>6887419.2374721793</v>
      </c>
      <c r="X7" s="8">
        <v>118999.99708366343</v>
      </c>
    </row>
    <row r="8" spans="1:24" x14ac:dyDescent="0.25">
      <c r="A8" s="8"/>
      <c r="B8" s="8">
        <v>1813154.6927373167</v>
      </c>
      <c r="C8" s="8">
        <v>1814795.6315326151</v>
      </c>
      <c r="D8" s="8"/>
      <c r="E8" s="8">
        <v>852172.63701611233</v>
      </c>
      <c r="F8" s="8">
        <v>14000.600304190972</v>
      </c>
      <c r="G8" s="8"/>
      <c r="H8" s="8">
        <v>2121947.229828476</v>
      </c>
      <c r="I8" s="8">
        <v>2399527.9084584843</v>
      </c>
      <c r="J8" s="8"/>
      <c r="K8" s="8">
        <v>2389441.8278280674</v>
      </c>
      <c r="L8" s="8">
        <v>1733606.8128723116</v>
      </c>
      <c r="M8" s="8"/>
      <c r="N8" s="8">
        <v>6221280.4894642448</v>
      </c>
      <c r="O8" s="8">
        <v>5931934.8278260063</v>
      </c>
      <c r="P8" s="8"/>
      <c r="Q8" s="8">
        <v>2683081.3174617104</v>
      </c>
      <c r="R8" s="8">
        <v>59815.607870620261</v>
      </c>
      <c r="S8" s="8"/>
      <c r="T8" s="8">
        <v>6162703.5518064555</v>
      </c>
      <c r="U8" s="8">
        <v>4868395.22611422</v>
      </c>
      <c r="V8" s="8"/>
      <c r="W8" s="8">
        <v>7666595.7652199734</v>
      </c>
      <c r="X8" s="8">
        <v>142422.98624495071</v>
      </c>
    </row>
    <row r="9" spans="1:24" x14ac:dyDescent="0.25">
      <c r="A9" s="8"/>
      <c r="B9" s="8">
        <v>2215900.2225044207</v>
      </c>
      <c r="C9" s="8">
        <v>2156309.1639728411</v>
      </c>
      <c r="D9" s="8"/>
      <c r="E9" s="8">
        <v>811932.57871266233</v>
      </c>
      <c r="F9" s="8">
        <v>28585.863598126562</v>
      </c>
      <c r="G9" s="8"/>
      <c r="H9" s="8">
        <v>2304772.8302243408</v>
      </c>
      <c r="I9" s="8">
        <v>1785765.0740421459</v>
      </c>
      <c r="J9" s="8"/>
      <c r="K9" s="8">
        <v>2424568.0819283118</v>
      </c>
      <c r="L9" s="8">
        <v>1197148.0971417155</v>
      </c>
      <c r="M9" s="8"/>
      <c r="N9" s="8">
        <v>6012810.0076179327</v>
      </c>
      <c r="O9" s="8">
        <v>5299026.9188042674</v>
      </c>
      <c r="P9" s="8"/>
      <c r="Q9" s="8">
        <v>2398988.1378185558</v>
      </c>
      <c r="R9" s="8">
        <v>66782.499021526412</v>
      </c>
      <c r="S9" s="8"/>
      <c r="T9" s="8">
        <v>6453743.1089013629</v>
      </c>
      <c r="U9" s="8">
        <v>5309254.9393647248</v>
      </c>
      <c r="V9" s="8"/>
      <c r="W9" s="8">
        <v>6564319.1745263981</v>
      </c>
      <c r="X9" s="8">
        <v>121080.20900117392</v>
      </c>
    </row>
    <row r="10" spans="1:24" x14ac:dyDescent="0.25">
      <c r="A10" s="8"/>
      <c r="B10" s="8">
        <v>1856699.3220523673</v>
      </c>
      <c r="C10" s="8">
        <v>1321378.964730931</v>
      </c>
      <c r="D10" s="8"/>
      <c r="E10" s="8">
        <v>813393.30371198442</v>
      </c>
      <c r="F10" s="8">
        <v>24376.825468216091</v>
      </c>
      <c r="G10" s="8"/>
      <c r="H10" s="8">
        <v>2251127.9694302767</v>
      </c>
      <c r="I10" s="8">
        <v>2235070.9295343575</v>
      </c>
      <c r="J10" s="8"/>
      <c r="K10" s="8">
        <v>2413176.1271079085</v>
      </c>
      <c r="L10" s="8">
        <v>1928268.7916375</v>
      </c>
      <c r="M10" s="8"/>
      <c r="N10" s="8">
        <v>6951164.2959629176</v>
      </c>
      <c r="O10" s="8">
        <v>5796242.9899718529</v>
      </c>
      <c r="P10" s="8"/>
      <c r="Q10" s="8">
        <v>2418031.6810510508</v>
      </c>
      <c r="R10" s="8">
        <v>63678.98889724871</v>
      </c>
      <c r="S10" s="8"/>
      <c r="T10" s="8">
        <v>5818812.7352732979</v>
      </c>
      <c r="U10" s="8">
        <v>6626474.2342488067</v>
      </c>
      <c r="V10" s="8"/>
      <c r="W10" s="8">
        <v>6926321.8628553459</v>
      </c>
      <c r="X10" s="8">
        <v>178574.00334168499</v>
      </c>
    </row>
    <row r="11" spans="1:24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24" x14ac:dyDescent="0.25">
      <c r="A12" s="2" t="s">
        <v>19</v>
      </c>
      <c r="B12" s="8">
        <f>AVERAGE(B5:B10)</f>
        <v>1979019.6074164261</v>
      </c>
      <c r="C12" s="8">
        <f t="shared" ref="C12" si="0">AVERAGE(C5:C10)</f>
        <v>1793166.012732358</v>
      </c>
      <c r="D12" s="8"/>
      <c r="E12" s="8">
        <f>AVERAGE(E5:E10)</f>
        <v>924959.80697915785</v>
      </c>
      <c r="F12" s="8">
        <f t="shared" ref="F12" si="1">AVERAGE(F5:F10)</f>
        <v>22771.819491573624</v>
      </c>
      <c r="G12" s="8"/>
      <c r="H12" s="8">
        <f>AVERAGE(H5:H10)</f>
        <v>2460734.8793544979</v>
      </c>
      <c r="I12" s="8">
        <f t="shared" ref="I12" si="2">AVERAGE(I5:I10)</f>
        <v>2152963.6641915939</v>
      </c>
      <c r="J12" s="8"/>
      <c r="K12" s="8">
        <f>AVERAGE(K5:K10)</f>
        <v>2242796.0268018353</v>
      </c>
      <c r="L12" s="8">
        <f t="shared" ref="L12" si="3">AVERAGE(L5:L10)</f>
        <v>1791891.6457874104</v>
      </c>
      <c r="N12" s="8">
        <f>AVERAGE(N5:N10)</f>
        <v>6523843.5774276331</v>
      </c>
      <c r="O12" s="8">
        <f t="shared" ref="O12" si="4">AVERAGE(O5:O10)</f>
        <v>6289970.5317412922</v>
      </c>
      <c r="Q12" s="8">
        <f>AVERAGE(Q5:Q10)</f>
        <v>2585090.9032364446</v>
      </c>
      <c r="R12" s="8">
        <f t="shared" ref="R12" si="5">AVERAGE(R5:R10)</f>
        <v>62498.896005477895</v>
      </c>
      <c r="T12" s="8">
        <f>AVERAGE(T5:T10)</f>
        <v>5902571.0959737105</v>
      </c>
      <c r="U12" s="8">
        <f t="shared" ref="U12" si="6">AVERAGE(U5:U10)</f>
        <v>6104930.3669961719</v>
      </c>
      <c r="W12" s="8">
        <f>AVERAGE(W5:W10)</f>
        <v>6722923.1949334033</v>
      </c>
      <c r="X12" s="8">
        <f t="shared" ref="X12" si="7">AVERAGE(X5:X10)</f>
        <v>153323.36558756369</v>
      </c>
    </row>
    <row r="13" spans="1:24" x14ac:dyDescent="0.25">
      <c r="A13" s="2" t="s">
        <v>20</v>
      </c>
      <c r="B13" s="8">
        <f>STDEVA(B5:B10)</f>
        <v>168725.25260802996</v>
      </c>
      <c r="C13" s="8">
        <f t="shared" ref="C13" si="8">STDEVA(C5:C10)</f>
        <v>267896.37034521217</v>
      </c>
      <c r="D13" s="8"/>
      <c r="E13" s="8">
        <f>STDEVA(E5:E10)</f>
        <v>185222.60384089721</v>
      </c>
      <c r="F13" s="8">
        <f t="shared" ref="F13" si="9">STDEVA(F5:F10)</f>
        <v>8850.2538837011798</v>
      </c>
      <c r="G13" s="8"/>
      <c r="H13" s="8">
        <f>STDEVA(H5:H10)</f>
        <v>278944.13300554018</v>
      </c>
      <c r="I13" s="8">
        <f t="shared" ref="I13" si="10">STDEVA(I5:I10)</f>
        <v>229498.88479086978</v>
      </c>
      <c r="J13" s="8"/>
      <c r="K13" s="8">
        <f>STDEVA(K5:K10)</f>
        <v>198726.83097600273</v>
      </c>
      <c r="L13" s="8">
        <f t="shared" ref="L13" si="11">STDEVA(L5:L10)</f>
        <v>361883.80063052743</v>
      </c>
      <c r="N13" s="8">
        <f>STDEVA(N5:N10)</f>
        <v>579166.00164522312</v>
      </c>
      <c r="O13" s="8">
        <f t="shared" ref="O13" si="12">STDEVA(O5:O10)</f>
        <v>787024.96977785358</v>
      </c>
      <c r="Q13" s="8">
        <f>STDEVA(Q5:Q10)</f>
        <v>322624.95801434008</v>
      </c>
      <c r="R13" s="8">
        <f t="shared" ref="R13" si="13">STDEVA(R5:R10)</f>
        <v>8869.5735515690285</v>
      </c>
      <c r="T13" s="8">
        <f>STDEVA(T5:T10)</f>
        <v>649333.71239484986</v>
      </c>
      <c r="U13" s="8">
        <f t="shared" ref="U13" si="14">STDEVA(U5:U10)</f>
        <v>1225059.4877991818</v>
      </c>
      <c r="W13" s="8">
        <f>STDEVA(W5:W10)</f>
        <v>866245.79417025531</v>
      </c>
      <c r="X13" s="8">
        <f t="shared" ref="X13" si="15">STDEVA(X5:X10)</f>
        <v>30313.305988178232</v>
      </c>
    </row>
    <row r="14" spans="1:24" x14ac:dyDescent="0.25">
      <c r="A14" s="2"/>
    </row>
    <row r="15" spans="1:24" x14ac:dyDescent="0.25">
      <c r="A15" s="2" t="s">
        <v>44</v>
      </c>
      <c r="B15" s="4">
        <f>B12/$B$12*100</f>
        <v>100</v>
      </c>
      <c r="C15" s="4">
        <f t="shared" ref="C15:C16" si="16">C12/$B$12*100</f>
        <v>90.608804784572271</v>
      </c>
      <c r="D15" s="4"/>
      <c r="E15" s="4">
        <f>E12/$E$12*100</f>
        <v>100</v>
      </c>
      <c r="F15" s="4">
        <f t="shared" ref="F15:F16" si="17">F12/$E$12*100</f>
        <v>2.4619252987807658</v>
      </c>
      <c r="G15" s="4"/>
      <c r="H15" s="4">
        <f>H12/$H$12*100</f>
        <v>100</v>
      </c>
      <c r="I15" s="4">
        <f t="shared" ref="I15:I16" si="18">I12/$H$12*100</f>
        <v>87.49271131379912</v>
      </c>
      <c r="J15" s="4"/>
      <c r="K15" s="4">
        <f>K12/$K$12*100</f>
        <v>100</v>
      </c>
      <c r="L15" s="4">
        <f t="shared" ref="L15:L16" si="19">L12/$K$12*100</f>
        <v>79.895435178855649</v>
      </c>
      <c r="N15" s="4">
        <f>N12/$N$12*100</f>
        <v>100</v>
      </c>
      <c r="O15" s="4">
        <f>O12/$N$12*100</f>
        <v>96.415103413951599</v>
      </c>
      <c r="Q15" s="4">
        <f>Q12/$Q$12*100</f>
        <v>100</v>
      </c>
      <c r="R15" s="4">
        <f>R12/$Q$12*100</f>
        <v>2.4176672443986953</v>
      </c>
      <c r="T15" s="4">
        <f>T12/$T$12*100</f>
        <v>100</v>
      </c>
      <c r="U15" s="4">
        <f>U12/$T$12*100</f>
        <v>103.42832416132175</v>
      </c>
      <c r="W15" s="4">
        <f>W12/$W$12*100</f>
        <v>100</v>
      </c>
      <c r="X15" s="4">
        <f>X12/$W$12*100</f>
        <v>2.2806056404617676</v>
      </c>
    </row>
    <row r="16" spans="1:24" x14ac:dyDescent="0.25">
      <c r="A16" s="2" t="s">
        <v>45</v>
      </c>
      <c r="B16" s="4">
        <f>B13/$B$12*100</f>
        <v>8.5256988852322539</v>
      </c>
      <c r="C16" s="4">
        <f t="shared" si="16"/>
        <v>13.536822441842606</v>
      </c>
      <c r="D16" s="4"/>
      <c r="E16" s="4">
        <f>E13/$E$12*100</f>
        <v>20.024935401876423</v>
      </c>
      <c r="F16" s="4">
        <f t="shared" si="17"/>
        <v>0.95682577955526271</v>
      </c>
      <c r="G16" s="4"/>
      <c r="H16" s="4">
        <f>H13/$H$12*100</f>
        <v>11.335806036882488</v>
      </c>
      <c r="I16" s="4">
        <f t="shared" si="18"/>
        <v>9.3264368590196174</v>
      </c>
      <c r="J16" s="4"/>
      <c r="K16" s="4">
        <f>K13/$K$12*100</f>
        <v>8.8606734005758714</v>
      </c>
      <c r="L16" s="4">
        <f t="shared" si="19"/>
        <v>16.135386201239339</v>
      </c>
      <c r="N16" s="4">
        <f>N13/$N$12*100</f>
        <v>8.8776806919332909</v>
      </c>
      <c r="O16" s="4">
        <f>O13/$N$12*100</f>
        <v>12.06382342613094</v>
      </c>
      <c r="Q16" s="4">
        <f>Q13/$Q$12*100</f>
        <v>12.480217140930122</v>
      </c>
      <c r="R16" s="4">
        <f>R13/$Q$12*100</f>
        <v>0.34310489973349212</v>
      </c>
      <c r="T16" s="4">
        <f>T13/$T$12*100</f>
        <v>11.000862197793372</v>
      </c>
      <c r="U16" s="4">
        <f>U13/$T$12*100</f>
        <v>20.754675680820263</v>
      </c>
      <c r="W16" s="4">
        <f>W13/$W$12*100</f>
        <v>12.88495746646465</v>
      </c>
      <c r="X16" s="4">
        <f>X13/$W$12*100</f>
        <v>0.45089472405431091</v>
      </c>
    </row>
  </sheetData>
  <pageMargins left="0.7" right="0.7" top="0.75" bottom="0.75" header="0.3" footer="0.3"/>
  <pageSetup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E6FA5-194E-4677-B2A2-8982227AE67E}">
  <dimension ref="A1:AA16"/>
  <sheetViews>
    <sheetView workbookViewId="0">
      <selection activeCell="H17" sqref="H17"/>
    </sheetView>
  </sheetViews>
  <sheetFormatPr defaultRowHeight="15" x14ac:dyDescent="0.25"/>
  <cols>
    <col min="27" max="27" width="11.140625" customWidth="1"/>
  </cols>
  <sheetData>
    <row r="1" spans="1:27" x14ac:dyDescent="0.25">
      <c r="A1" s="1" t="s">
        <v>32</v>
      </c>
    </row>
    <row r="3" spans="1:27" x14ac:dyDescent="0.25">
      <c r="A3" s="7"/>
      <c r="B3" s="7" t="s">
        <v>0</v>
      </c>
      <c r="C3" s="7" t="s">
        <v>0</v>
      </c>
      <c r="D3" s="7"/>
      <c r="E3" s="7" t="s">
        <v>46</v>
      </c>
      <c r="F3" s="7" t="s">
        <v>46</v>
      </c>
      <c r="G3" s="7"/>
      <c r="H3" s="7" t="s">
        <v>57</v>
      </c>
      <c r="I3" s="7" t="s">
        <v>57</v>
      </c>
      <c r="J3" s="7"/>
      <c r="K3" s="7" t="s">
        <v>58</v>
      </c>
      <c r="L3" s="7" t="s">
        <v>58</v>
      </c>
      <c r="N3" s="7" t="s">
        <v>3</v>
      </c>
      <c r="O3" s="7" t="s">
        <v>3</v>
      </c>
      <c r="Q3" s="7" t="s">
        <v>47</v>
      </c>
      <c r="R3" s="7" t="s">
        <v>47</v>
      </c>
      <c r="T3" s="7" t="s">
        <v>59</v>
      </c>
      <c r="U3" s="7" t="s">
        <v>59</v>
      </c>
      <c r="W3" s="7" t="s">
        <v>60</v>
      </c>
      <c r="X3" s="7" t="s">
        <v>60</v>
      </c>
      <c r="Z3" s="7" t="s">
        <v>61</v>
      </c>
      <c r="AA3" s="7" t="s">
        <v>61</v>
      </c>
    </row>
    <row r="4" spans="1:27" x14ac:dyDescent="0.25">
      <c r="A4" s="10"/>
      <c r="B4" s="10" t="s">
        <v>50</v>
      </c>
      <c r="C4" s="10" t="s">
        <v>22</v>
      </c>
      <c r="D4" s="10"/>
      <c r="E4" s="10" t="s">
        <v>50</v>
      </c>
      <c r="F4" s="10" t="s">
        <v>22</v>
      </c>
      <c r="G4" s="10"/>
      <c r="H4" s="10" t="s">
        <v>50</v>
      </c>
      <c r="I4" s="10" t="s">
        <v>22</v>
      </c>
      <c r="J4" s="10"/>
      <c r="K4" s="10" t="s">
        <v>50</v>
      </c>
      <c r="L4" s="10" t="s">
        <v>22</v>
      </c>
      <c r="N4" s="10" t="s">
        <v>50</v>
      </c>
      <c r="O4" s="10" t="s">
        <v>22</v>
      </c>
      <c r="Q4" s="10" t="s">
        <v>50</v>
      </c>
      <c r="R4" s="10" t="s">
        <v>22</v>
      </c>
      <c r="T4" s="10" t="s">
        <v>50</v>
      </c>
      <c r="U4" s="10" t="s">
        <v>22</v>
      </c>
      <c r="W4" s="10" t="s">
        <v>50</v>
      </c>
      <c r="X4" s="10" t="s">
        <v>22</v>
      </c>
      <c r="Z4" s="10" t="s">
        <v>50</v>
      </c>
      <c r="AA4" s="10" t="s">
        <v>22</v>
      </c>
    </row>
    <row r="5" spans="1:27" x14ac:dyDescent="0.25">
      <c r="A5" s="8"/>
      <c r="B5" s="8">
        <v>1373574.7484315564</v>
      </c>
      <c r="C5" s="8">
        <v>1013411.826754085</v>
      </c>
      <c r="D5" s="8"/>
      <c r="E5" s="8">
        <v>3443385.8453775994</v>
      </c>
      <c r="F5" s="8">
        <v>2159324.9992867331</v>
      </c>
      <c r="G5" s="8"/>
      <c r="H5" s="8">
        <v>3895729.7106311223</v>
      </c>
      <c r="I5" s="8">
        <v>4472093.1949889213</v>
      </c>
      <c r="J5" s="8"/>
      <c r="K5" s="8">
        <v>10486183.795608254</v>
      </c>
      <c r="L5" s="8">
        <v>1341333.7649819984</v>
      </c>
      <c r="M5" s="8"/>
      <c r="N5" s="8">
        <v>1186236.0560301288</v>
      </c>
      <c r="O5" s="8">
        <v>259483.76088176839</v>
      </c>
      <c r="P5" s="8"/>
      <c r="Q5" s="8">
        <v>6662916.6573224319</v>
      </c>
      <c r="R5" s="8">
        <v>1738636.3062053849</v>
      </c>
      <c r="S5" s="8"/>
      <c r="T5" s="8">
        <v>3507631.5379373622</v>
      </c>
      <c r="U5" s="8">
        <v>233703.92661079403</v>
      </c>
      <c r="V5" s="8"/>
      <c r="W5" s="8">
        <v>5608584.9693926098</v>
      </c>
      <c r="X5" s="8">
        <v>314535.49498327757</v>
      </c>
      <c r="Z5" s="8">
        <v>9758622.5817124937</v>
      </c>
      <c r="AA5" s="8">
        <v>4547947.0767220547</v>
      </c>
    </row>
    <row r="6" spans="1:27" x14ac:dyDescent="0.25">
      <c r="A6" s="8"/>
      <c r="B6" s="8">
        <v>1796371.2535222115</v>
      </c>
      <c r="C6" s="8">
        <v>897657.42100097716</v>
      </c>
      <c r="D6" s="8"/>
      <c r="E6" s="8">
        <v>2369910.649760324</v>
      </c>
      <c r="F6" s="8">
        <v>1632251.2051962428</v>
      </c>
      <c r="G6" s="8"/>
      <c r="H6" s="8">
        <v>3088709.5055067376</v>
      </c>
      <c r="I6" s="8">
        <v>4422530.2653303398</v>
      </c>
      <c r="J6" s="8"/>
      <c r="K6" s="8">
        <v>7764217.195324081</v>
      </c>
      <c r="L6" s="8">
        <v>1149962.886320448</v>
      </c>
      <c r="M6" s="8"/>
      <c r="N6" s="8">
        <v>799479.66289160482</v>
      </c>
      <c r="O6" s="8">
        <v>286948.88011692197</v>
      </c>
      <c r="P6" s="8"/>
      <c r="Q6" s="8">
        <v>3658046.2512955912</v>
      </c>
      <c r="R6" s="8">
        <v>1523171.2622031046</v>
      </c>
      <c r="S6" s="8"/>
      <c r="T6" s="8">
        <v>4249616.0577058652</v>
      </c>
      <c r="U6" s="8">
        <v>216895.66357115429</v>
      </c>
      <c r="V6" s="8"/>
      <c r="W6" s="8">
        <v>5528706.6396349622</v>
      </c>
      <c r="X6" s="8">
        <v>305013.90205968887</v>
      </c>
      <c r="Z6" s="8">
        <v>8713938.6241140552</v>
      </c>
      <c r="AA6" s="8">
        <v>3438594.4884055876</v>
      </c>
    </row>
    <row r="7" spans="1:27" x14ac:dyDescent="0.25">
      <c r="A7" s="8"/>
      <c r="B7" s="8">
        <v>1588933.6528242489</v>
      </c>
      <c r="C7" s="8">
        <v>778250.10586258268</v>
      </c>
      <c r="D7" s="8"/>
      <c r="E7" s="8">
        <v>2103165.2745982441</v>
      </c>
      <c r="F7" s="8">
        <v>1597814.692947848</v>
      </c>
      <c r="G7" s="8"/>
      <c r="H7" s="8">
        <v>2836982.6930546882</v>
      </c>
      <c r="I7" s="8">
        <v>3743048.8184584836</v>
      </c>
      <c r="J7" s="8"/>
      <c r="K7" s="8">
        <v>7106315.9730650028</v>
      </c>
      <c r="L7" s="8">
        <v>1048817.3780233357</v>
      </c>
      <c r="M7" s="8"/>
      <c r="N7" s="8">
        <v>736040.35404000978</v>
      </c>
      <c r="O7" s="8">
        <v>276843.04900959233</v>
      </c>
      <c r="P7" s="8"/>
      <c r="Q7" s="8">
        <v>3858356.1577986842</v>
      </c>
      <c r="R7" s="8">
        <v>1813951.4479256379</v>
      </c>
      <c r="S7" s="8"/>
      <c r="T7" s="8">
        <v>3856087.3471833356</v>
      </c>
      <c r="U7" s="8">
        <v>229297.59175457191</v>
      </c>
      <c r="V7" s="8"/>
      <c r="W7" s="8">
        <v>5086182.8473254303</v>
      </c>
      <c r="X7" s="8">
        <v>291914.13787443965</v>
      </c>
      <c r="Z7" s="8">
        <v>8436991.5414464436</v>
      </c>
      <c r="AA7" s="8">
        <v>3593832.4674248663</v>
      </c>
    </row>
    <row r="8" spans="1:27" x14ac:dyDescent="0.25">
      <c r="A8" s="8"/>
      <c r="B8" s="8">
        <v>1363472.0901390775</v>
      </c>
      <c r="C8" s="8">
        <v>998317.65186733357</v>
      </c>
      <c r="D8" s="8"/>
      <c r="E8" s="8">
        <v>2137311.193522667</v>
      </c>
      <c r="F8" s="8">
        <v>1640622.3784427419</v>
      </c>
      <c r="G8" s="8"/>
      <c r="H8" s="8">
        <v>3218193.8785318909</v>
      </c>
      <c r="I8" s="8">
        <v>4068589.2542648246</v>
      </c>
      <c r="J8" s="8"/>
      <c r="K8" s="8">
        <v>5918782.6264792876</v>
      </c>
      <c r="L8" s="8">
        <v>1161017.4766866372</v>
      </c>
      <c r="M8" s="8"/>
      <c r="N8" s="8">
        <v>652370.33325653081</v>
      </c>
      <c r="O8" s="8">
        <v>275064.3718184543</v>
      </c>
      <c r="P8" s="8"/>
      <c r="Q8" s="8">
        <v>4395588.4749775724</v>
      </c>
      <c r="R8" s="8">
        <v>1696393.0875881135</v>
      </c>
      <c r="S8" s="8"/>
      <c r="T8" s="8">
        <v>3339752.4337721155</v>
      </c>
      <c r="U8" s="8">
        <v>247979.74328029167</v>
      </c>
      <c r="V8" s="8"/>
      <c r="W8" s="8">
        <v>4688989.1332069216</v>
      </c>
      <c r="X8" s="8">
        <v>333306.10683020938</v>
      </c>
      <c r="Z8" s="8">
        <v>8156858.1122060232</v>
      </c>
      <c r="AA8" s="8">
        <v>2939353.0971344002</v>
      </c>
    </row>
    <row r="9" spans="1:27" x14ac:dyDescent="0.25">
      <c r="A9" s="8"/>
      <c r="B9" s="8">
        <v>1361613.9478505081</v>
      </c>
      <c r="C9" s="8">
        <v>859567.21328353137</v>
      </c>
      <c r="D9" s="8"/>
      <c r="E9" s="8">
        <v>1858526.2820165716</v>
      </c>
      <c r="F9" s="8">
        <v>1700626.8835297083</v>
      </c>
      <c r="G9" s="8"/>
      <c r="H9" s="8">
        <v>3266198.9345797137</v>
      </c>
      <c r="I9" s="8">
        <v>4028191.1295537408</v>
      </c>
      <c r="J9" s="8"/>
      <c r="K9" s="8">
        <v>6268159.0748778153</v>
      </c>
      <c r="L9" s="8">
        <v>1107371.9710079702</v>
      </c>
      <c r="M9" s="8"/>
      <c r="N9" s="8">
        <v>682233.84325425257</v>
      </c>
      <c r="O9" s="8">
        <v>283252.92234161875</v>
      </c>
      <c r="P9" s="8"/>
      <c r="Q9" s="8">
        <v>4058856.3192496682</v>
      </c>
      <c r="R9" s="8">
        <v>2055546.7148959888</v>
      </c>
      <c r="S9" s="8"/>
      <c r="T9" s="8">
        <v>3266185.0170026217</v>
      </c>
      <c r="U9" s="8">
        <v>230607.32671562096</v>
      </c>
      <c r="V9" s="8"/>
      <c r="W9" s="8">
        <v>5733691.0549533991</v>
      </c>
      <c r="X9" s="8">
        <v>286961.29994728556</v>
      </c>
      <c r="Z9" s="8">
        <v>9610455.1699977368</v>
      </c>
      <c r="AA9" s="8">
        <v>3899247.0133883739</v>
      </c>
    </row>
    <row r="10" spans="1:27" x14ac:dyDescent="0.25">
      <c r="A10" s="8"/>
      <c r="B10" s="8">
        <v>1595864.801291991</v>
      </c>
      <c r="C10" s="8">
        <v>864233.51128448697</v>
      </c>
      <c r="D10" s="8"/>
      <c r="E10" s="8">
        <v>2353076.1066933479</v>
      </c>
      <c r="F10" s="8">
        <v>1497914.7915846272</v>
      </c>
      <c r="G10" s="8"/>
      <c r="H10" s="8">
        <v>2774623.1592821497</v>
      </c>
      <c r="I10" s="8">
        <v>3169799.6449987064</v>
      </c>
      <c r="J10" s="8"/>
      <c r="K10" s="8">
        <v>6464032.7093548048</v>
      </c>
      <c r="L10" s="8">
        <v>994364.90061394428</v>
      </c>
      <c r="M10" s="8"/>
      <c r="N10" s="8">
        <v>613829.67062860751</v>
      </c>
      <c r="O10" s="8">
        <v>276412.70922428201</v>
      </c>
      <c r="P10" s="8"/>
      <c r="Q10" s="8">
        <v>3728160.7655307464</v>
      </c>
      <c r="R10" s="8">
        <v>1478824.8330739695</v>
      </c>
      <c r="S10" s="8"/>
      <c r="T10" s="8">
        <v>3464288.6265797927</v>
      </c>
      <c r="U10" s="8">
        <v>179428.76207830614</v>
      </c>
      <c r="V10" s="8"/>
      <c r="W10" s="8">
        <v>4859482.0700305207</v>
      </c>
      <c r="X10" s="8">
        <v>297758.4397269488</v>
      </c>
      <c r="Z10" s="8">
        <v>9204416.2834266089</v>
      </c>
      <c r="AA10" s="8">
        <v>2871739.2851515482</v>
      </c>
    </row>
    <row r="11" spans="1:27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27" x14ac:dyDescent="0.25">
      <c r="A12" s="2" t="s">
        <v>19</v>
      </c>
      <c r="B12" s="8">
        <f>AVERAGE(B5:B10)</f>
        <v>1513305.0823432656</v>
      </c>
      <c r="C12" s="8">
        <f t="shared" ref="C12" si="0">AVERAGE(C5:C10)</f>
        <v>901906.28834216623</v>
      </c>
      <c r="D12" s="8"/>
      <c r="E12" s="8">
        <f>AVERAGE(E5:E10)</f>
        <v>2377562.558661459</v>
      </c>
      <c r="F12" s="8">
        <f t="shared" ref="F12" si="1">AVERAGE(F5:F10)</f>
        <v>1704759.1584979836</v>
      </c>
      <c r="G12" s="8"/>
      <c r="H12" s="8">
        <f>AVERAGE(H5:H10)</f>
        <v>3180072.9802643838</v>
      </c>
      <c r="I12" s="8">
        <f t="shared" ref="I12" si="2">AVERAGE(I5:I10)</f>
        <v>3984042.0512658358</v>
      </c>
      <c r="J12" s="8"/>
      <c r="K12" s="8">
        <f>AVERAGE(K5:K10)</f>
        <v>7334615.2291182065</v>
      </c>
      <c r="L12" s="8">
        <f t="shared" ref="L12" si="3">AVERAGE(L5:L10)</f>
        <v>1133811.396272389</v>
      </c>
      <c r="N12" s="8">
        <f>AVERAGE(N5:N10)</f>
        <v>778364.98668352235</v>
      </c>
      <c r="O12" s="8">
        <f t="shared" ref="O12" si="4">AVERAGE(O5:O10)</f>
        <v>276334.28223210626</v>
      </c>
      <c r="Q12" s="8">
        <f>AVERAGE(Q5:Q10)</f>
        <v>4393654.1043624487</v>
      </c>
      <c r="R12" s="8">
        <f t="shared" ref="R12" si="5">AVERAGE(R5:R10)</f>
        <v>1717753.9419820334</v>
      </c>
      <c r="T12" s="8">
        <f>AVERAGE(T5:T10)</f>
        <v>3613926.8366968483</v>
      </c>
      <c r="U12" s="8">
        <f t="shared" ref="U12" si="6">AVERAGE(U5:U10)</f>
        <v>222985.50233512316</v>
      </c>
      <c r="W12" s="8">
        <f>AVERAGE(W5:W10)</f>
        <v>5250939.4524239739</v>
      </c>
      <c r="X12" s="8">
        <f t="shared" ref="X12" si="7">AVERAGE(X5:X10)</f>
        <v>304914.89690364158</v>
      </c>
      <c r="Z12" s="8">
        <f>AVERAGE(Z5:Z10)</f>
        <v>8980213.7188172266</v>
      </c>
      <c r="AA12" s="8">
        <f>AVERAGE(AA5:AA10)</f>
        <v>3548452.2380378055</v>
      </c>
    </row>
    <row r="13" spans="1:27" x14ac:dyDescent="0.25">
      <c r="A13" s="2" t="s">
        <v>20</v>
      </c>
      <c r="B13" s="8">
        <f>STDEVA(B5:B10)</f>
        <v>177565.16391648087</v>
      </c>
      <c r="C13" s="8">
        <f t="shared" ref="C13" si="8">STDEVA(C5:C10)</f>
        <v>89721.096583222024</v>
      </c>
      <c r="D13" s="8"/>
      <c r="E13" s="8">
        <f>STDEVA(E5:E10)</f>
        <v>554806.39163079544</v>
      </c>
      <c r="F13" s="8">
        <f t="shared" ref="F13" si="9">STDEVA(F5:F10)</f>
        <v>232482.17995874418</v>
      </c>
      <c r="G13" s="8"/>
      <c r="H13" s="8">
        <f>STDEVA(H5:H10)</f>
        <v>402860.57777911634</v>
      </c>
      <c r="I13" s="8">
        <f t="shared" ref="I13" si="10">STDEVA(I5:I10)</f>
        <v>481794.9019726424</v>
      </c>
      <c r="J13" s="8"/>
      <c r="K13" s="8">
        <f>STDEVA(K5:K10)</f>
        <v>1677431.8132371693</v>
      </c>
      <c r="L13" s="8">
        <f t="shared" ref="L13" si="11">STDEVA(L5:L10)</f>
        <v>119528.17781174445</v>
      </c>
      <c r="N13" s="8">
        <f>STDEVA(N5:N10)</f>
        <v>210135.06749146947</v>
      </c>
      <c r="O13" s="8">
        <f t="shared" ref="O13" si="12">STDEVA(O5:O10)</f>
        <v>9448.3332486228301</v>
      </c>
      <c r="Q13" s="8">
        <f>STDEVA(Q5:Q10)</f>
        <v>1142995.1900240849</v>
      </c>
      <c r="R13" s="8">
        <f t="shared" ref="R13" si="13">STDEVA(R5:R10)</f>
        <v>209379.94897898645</v>
      </c>
      <c r="T13" s="8">
        <f>STDEVA(T5:T10)</f>
        <v>372163.60902025801</v>
      </c>
      <c r="U13" s="8">
        <f t="shared" ref="U13" si="14">STDEVA(U5:U10)</f>
        <v>23544.88112977281</v>
      </c>
      <c r="W13" s="8">
        <f>STDEVA(W5:W10)</f>
        <v>432269.78110103274</v>
      </c>
      <c r="X13" s="8">
        <f t="shared" ref="X13" si="15">STDEVA(X5:X10)</f>
        <v>16977.58975151509</v>
      </c>
      <c r="Z13" s="8">
        <f>STDEVA(Z5:Z10)</f>
        <v>647657.10828835692</v>
      </c>
      <c r="AA13" s="8">
        <f>STDEVA(AA5:AA10)</f>
        <v>626915.81275263499</v>
      </c>
    </row>
    <row r="14" spans="1:27" x14ac:dyDescent="0.25">
      <c r="A14" s="2"/>
    </row>
    <row r="15" spans="1:27" x14ac:dyDescent="0.25">
      <c r="A15" s="2" t="s">
        <v>44</v>
      </c>
      <c r="B15" s="4">
        <f>B12/$B$12*100</f>
        <v>100</v>
      </c>
      <c r="C15" s="4">
        <f t="shared" ref="C15:C16" si="16">C12/$B$12*100</f>
        <v>59.598444415822371</v>
      </c>
      <c r="D15" s="4"/>
      <c r="E15" s="4">
        <f>E12/$E$12*100</f>
        <v>100</v>
      </c>
      <c r="F15" s="4">
        <f t="shared" ref="F15:F16" si="17">F12/$E$12*100</f>
        <v>71.701968568084439</v>
      </c>
      <c r="G15" s="4"/>
      <c r="H15" s="4">
        <f>H12/$H$12*100</f>
        <v>100</v>
      </c>
      <c r="I15" s="4">
        <f t="shared" ref="I15:I16" si="18">I12/$H$12*100</f>
        <v>125.28146605410961</v>
      </c>
      <c r="J15" s="4"/>
      <c r="K15" s="4">
        <f>K12/$K$12*100</f>
        <v>100</v>
      </c>
      <c r="L15" s="4">
        <f t="shared" ref="L15:L16" si="19">L12/$K$12*100</f>
        <v>15.458362311511465</v>
      </c>
      <c r="N15" s="4">
        <f>N12/$N$12*100</f>
        <v>100</v>
      </c>
      <c r="O15" s="4">
        <f>O12/$N$12*100</f>
        <v>35.501890110643146</v>
      </c>
      <c r="Q15" s="4">
        <f>Q12/$Q$12*100</f>
        <v>100</v>
      </c>
      <c r="R15" s="4">
        <f>R12/$Q$12*100</f>
        <v>39.096248843906025</v>
      </c>
      <c r="T15" s="4">
        <f>T12/$T$12*100</f>
        <v>100</v>
      </c>
      <c r="U15" s="4">
        <f>U12/$T$12*100</f>
        <v>6.1701720154061919</v>
      </c>
      <c r="W15" s="4">
        <f>W12/$W$12*100</f>
        <v>100</v>
      </c>
      <c r="X15" s="4">
        <f>X12/$W$12*100</f>
        <v>5.8068636987022328</v>
      </c>
      <c r="Z15" s="4">
        <f>Z12/$Z$12*100</f>
        <v>100</v>
      </c>
      <c r="AA15" s="4">
        <f>AA12/$Z$12*100</f>
        <v>39.514117916841386</v>
      </c>
    </row>
    <row r="16" spans="1:27" x14ac:dyDescent="0.25">
      <c r="A16" s="2" t="s">
        <v>45</v>
      </c>
      <c r="B16" s="4">
        <f>B13/$B$12*100</f>
        <v>11.73359991902832</v>
      </c>
      <c r="C16" s="4">
        <f t="shared" si="16"/>
        <v>5.928817502171742</v>
      </c>
      <c r="D16" s="4"/>
      <c r="E16" s="4">
        <f>E13/$E$12*100</f>
        <v>23.335091209677579</v>
      </c>
      <c r="F16" s="4">
        <f t="shared" si="17"/>
        <v>9.7781729911506101</v>
      </c>
      <c r="G16" s="4"/>
      <c r="H16" s="4">
        <f>H13/$H$12*100</f>
        <v>12.66828089415808</v>
      </c>
      <c r="I16" s="4">
        <f t="shared" si="18"/>
        <v>15.150435381913377</v>
      </c>
      <c r="J16" s="4"/>
      <c r="K16" s="4">
        <f>K13/$K$12*100</f>
        <v>22.870072401041767</v>
      </c>
      <c r="L16" s="4">
        <f t="shared" si="19"/>
        <v>1.6296448290459886</v>
      </c>
      <c r="N16" s="4">
        <f>N13/$N$12*100</f>
        <v>26.996983559964384</v>
      </c>
      <c r="O16" s="4">
        <f>O13/$N$12*100</f>
        <v>1.2138692528913115</v>
      </c>
      <c r="Q16" s="4">
        <f>Q13/$Q$12*100</f>
        <v>26.014683060489617</v>
      </c>
      <c r="R16" s="4">
        <f>R13/$Q$12*100</f>
        <v>4.7655082536218227</v>
      </c>
      <c r="T16" s="4">
        <f>T13/$T$12*100</f>
        <v>10.298039385889114</v>
      </c>
      <c r="U16" s="4">
        <f>U13/$T$12*100</f>
        <v>0.6515040894212728</v>
      </c>
      <c r="W16" s="4">
        <f>W13/$W$12*100</f>
        <v>8.2322370123975706</v>
      </c>
      <c r="X16" s="4">
        <f>X13/$W$12*100</f>
        <v>0.3233248051199254</v>
      </c>
      <c r="Z16" s="4">
        <f>Z13/$Z$12*100</f>
        <v>7.2120455989956005</v>
      </c>
      <c r="AA16" s="4">
        <f>AA13/$Z$12*100</f>
        <v>6.981078985224923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518A2-4E97-4101-AB6C-9EF9EAD7CA6E}">
  <dimension ref="A1:J14"/>
  <sheetViews>
    <sheetView tabSelected="1" workbookViewId="0"/>
  </sheetViews>
  <sheetFormatPr defaultRowHeight="15" x14ac:dyDescent="0.25"/>
  <sheetData>
    <row r="1" spans="1:10" x14ac:dyDescent="0.25">
      <c r="A1" s="1" t="s">
        <v>4</v>
      </c>
    </row>
    <row r="3" spans="1:10" x14ac:dyDescent="0.25">
      <c r="B3" s="2" t="s">
        <v>0</v>
      </c>
      <c r="C3" s="2" t="s">
        <v>1</v>
      </c>
      <c r="D3" s="2" t="s">
        <v>2</v>
      </c>
      <c r="E3" s="2" t="s">
        <v>3</v>
      </c>
      <c r="F3" s="3"/>
      <c r="G3" s="2"/>
      <c r="H3" s="2"/>
      <c r="I3" s="2"/>
      <c r="J3" s="2"/>
    </row>
    <row r="4" spans="1:10" x14ac:dyDescent="0.25">
      <c r="B4">
        <v>1664024</v>
      </c>
      <c r="C4">
        <v>1521934</v>
      </c>
      <c r="D4">
        <v>90145381</v>
      </c>
      <c r="E4">
        <v>12943746</v>
      </c>
      <c r="G4" s="4"/>
      <c r="H4" s="4"/>
      <c r="I4" s="4"/>
      <c r="J4" s="4"/>
    </row>
    <row r="5" spans="1:10" x14ac:dyDescent="0.25">
      <c r="B5">
        <v>2142566</v>
      </c>
      <c r="C5">
        <v>1785198</v>
      </c>
      <c r="D5">
        <v>134376369</v>
      </c>
      <c r="E5">
        <v>13059404</v>
      </c>
      <c r="G5" s="4"/>
      <c r="H5" s="4"/>
      <c r="I5" s="4"/>
      <c r="J5" s="4"/>
    </row>
    <row r="6" spans="1:10" x14ac:dyDescent="0.25">
      <c r="B6">
        <v>4955782</v>
      </c>
      <c r="C6">
        <v>774214</v>
      </c>
      <c r="D6">
        <v>197242530</v>
      </c>
      <c r="E6">
        <v>10926421</v>
      </c>
      <c r="G6" s="4"/>
      <c r="H6" s="4"/>
      <c r="I6" s="4"/>
      <c r="J6" s="4"/>
    </row>
    <row r="7" spans="1:10" x14ac:dyDescent="0.25">
      <c r="B7">
        <v>14224246</v>
      </c>
      <c r="C7">
        <v>625476.00000001001</v>
      </c>
      <c r="D7">
        <v>470097578</v>
      </c>
      <c r="E7">
        <v>35422586</v>
      </c>
      <c r="G7" s="4"/>
      <c r="H7" s="4"/>
      <c r="I7" s="4"/>
      <c r="J7" s="4"/>
    </row>
    <row r="8" spans="1:10" x14ac:dyDescent="0.25">
      <c r="B8">
        <v>15217079</v>
      </c>
      <c r="C8">
        <v>193241</v>
      </c>
      <c r="D8">
        <v>108159148</v>
      </c>
      <c r="E8">
        <v>22166381</v>
      </c>
      <c r="G8" s="4"/>
      <c r="H8" s="4"/>
      <c r="I8" s="4"/>
      <c r="J8" s="4"/>
    </row>
    <row r="9" spans="1:10" x14ac:dyDescent="0.25">
      <c r="G9" s="4"/>
      <c r="H9" s="4"/>
      <c r="I9" s="4"/>
      <c r="J9" s="4"/>
    </row>
    <row r="10" spans="1:10" x14ac:dyDescent="0.25">
      <c r="A10" s="2" t="s">
        <v>19</v>
      </c>
      <c r="B10" s="5">
        <f>AVERAGE(B4:B8)</f>
        <v>7640739.4000000004</v>
      </c>
      <c r="C10" s="5">
        <f t="shared" ref="C10:E10" si="0">AVERAGE(C4:C8)</f>
        <v>980012.60000000207</v>
      </c>
      <c r="D10" s="5">
        <f t="shared" si="0"/>
        <v>200004201.19999999</v>
      </c>
      <c r="E10" s="5">
        <f t="shared" si="0"/>
        <v>18903707.600000001</v>
      </c>
      <c r="F10" s="2"/>
      <c r="G10" s="4"/>
      <c r="H10" s="4"/>
      <c r="I10" s="4"/>
      <c r="J10" s="4"/>
    </row>
    <row r="11" spans="1:10" x14ac:dyDescent="0.25">
      <c r="A11" s="2" t="s">
        <v>20</v>
      </c>
      <c r="B11" s="5">
        <f>STDEVA(B4:B8)</f>
        <v>6593624.0952084009</v>
      </c>
      <c r="C11" s="5">
        <f t="shared" ref="C11:E11" si="1">STDEVA(C4:C8)</f>
        <v>657468.84854325838</v>
      </c>
      <c r="D11" s="5">
        <f t="shared" si="1"/>
        <v>156340610.16844103</v>
      </c>
      <c r="E11" s="5">
        <f t="shared" si="1"/>
        <v>10208238.212958705</v>
      </c>
      <c r="F11" s="3"/>
      <c r="G11" s="4"/>
      <c r="H11" s="4"/>
      <c r="I11" s="4"/>
      <c r="J11" s="4"/>
    </row>
    <row r="12" spans="1:10" x14ac:dyDescent="0.25">
      <c r="A12" s="6"/>
    </row>
    <row r="13" spans="1:10" x14ac:dyDescent="0.25">
      <c r="A13" s="6"/>
    </row>
    <row r="14" spans="1:10" x14ac:dyDescent="0.25">
      <c r="A14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1AD28-F96E-45DB-9FFE-C5014CD7F52D}">
  <dimension ref="A1:E11"/>
  <sheetViews>
    <sheetView workbookViewId="0">
      <selection sqref="A1:E11"/>
    </sheetView>
  </sheetViews>
  <sheetFormatPr defaultRowHeight="15" x14ac:dyDescent="0.25"/>
  <sheetData>
    <row r="1" spans="1:5" x14ac:dyDescent="0.25">
      <c r="A1" s="1" t="s">
        <v>4</v>
      </c>
    </row>
    <row r="3" spans="1:5" x14ac:dyDescent="0.25">
      <c r="B3" s="2" t="s">
        <v>49</v>
      </c>
      <c r="C3" s="2" t="s">
        <v>46</v>
      </c>
      <c r="D3" s="2" t="s">
        <v>57</v>
      </c>
      <c r="E3" s="2" t="s">
        <v>58</v>
      </c>
    </row>
    <row r="4" spans="1:5" x14ac:dyDescent="0.25">
      <c r="B4" s="8">
        <v>9008523.5995783303</v>
      </c>
      <c r="C4" s="8">
        <v>75578.549636807205</v>
      </c>
      <c r="D4" s="8">
        <v>3572.2559874547201</v>
      </c>
      <c r="E4" s="8">
        <v>2454.0764686259699</v>
      </c>
    </row>
    <row r="5" spans="1:5" x14ac:dyDescent="0.25">
      <c r="B5" s="8">
        <v>7471124.0650454303</v>
      </c>
      <c r="C5" s="8">
        <v>321988.65974079398</v>
      </c>
      <c r="D5" s="8">
        <v>5981.9427248748398</v>
      </c>
      <c r="E5" s="8">
        <v>5641.1808149809203</v>
      </c>
    </row>
    <row r="6" spans="1:5" x14ac:dyDescent="0.25">
      <c r="B6" s="8">
        <v>603005.38626271905</v>
      </c>
      <c r="C6" s="8">
        <v>46535.091632728603</v>
      </c>
      <c r="D6" s="8">
        <v>53215.307772226399</v>
      </c>
      <c r="E6" s="8">
        <v>1645.66641233886</v>
      </c>
    </row>
    <row r="7" spans="1:5" x14ac:dyDescent="0.25">
      <c r="B7" s="8">
        <v>1606243.47604447</v>
      </c>
      <c r="C7" s="8">
        <v>53757.064695310197</v>
      </c>
      <c r="D7" s="8">
        <v>24084.068769433299</v>
      </c>
      <c r="E7" s="8">
        <v>4346.4506944905397</v>
      </c>
    </row>
    <row r="8" spans="1:5" x14ac:dyDescent="0.25">
      <c r="B8" s="8">
        <v>6723850.4363282798</v>
      </c>
      <c r="C8" s="8">
        <v>655.44439547227796</v>
      </c>
      <c r="D8" s="8">
        <v>61050.257456755702</v>
      </c>
      <c r="E8" s="8">
        <v>3022.9271344349499</v>
      </c>
    </row>
    <row r="10" spans="1:5" x14ac:dyDescent="0.25">
      <c r="A10" s="2" t="s">
        <v>19</v>
      </c>
      <c r="B10" s="5">
        <f>AVERAGE(B4:B8)</f>
        <v>5082549.3926518457</v>
      </c>
      <c r="C10" s="5">
        <f t="shared" ref="C10:E10" si="0">AVERAGE(C4:C8)</f>
        <v>99702.962020222447</v>
      </c>
      <c r="D10" s="5">
        <f t="shared" si="0"/>
        <v>29580.766542148991</v>
      </c>
      <c r="E10" s="5">
        <f t="shared" si="0"/>
        <v>3422.0603049742481</v>
      </c>
    </row>
    <row r="11" spans="1:5" x14ac:dyDescent="0.25">
      <c r="A11" s="2" t="s">
        <v>20</v>
      </c>
      <c r="B11" s="5">
        <f>STDEVA(B4:B8)</f>
        <v>3740436.1004447634</v>
      </c>
      <c r="C11" s="5">
        <f t="shared" ref="C11:E11" si="1">STDEVA(C4:C8)</f>
        <v>127221.43820335894</v>
      </c>
      <c r="D11" s="5">
        <f t="shared" si="1"/>
        <v>26516.415627011647</v>
      </c>
      <c r="E11" s="5">
        <f t="shared" si="1"/>
        <v>1583.577333698210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0649D-ED1B-4475-B130-1534F2A2A692}">
  <dimension ref="A1:F12"/>
  <sheetViews>
    <sheetView workbookViewId="0">
      <selection activeCell="F31" sqref="F31"/>
    </sheetView>
  </sheetViews>
  <sheetFormatPr defaultRowHeight="15" x14ac:dyDescent="0.25"/>
  <cols>
    <col min="3" max="3" width="10.85546875" customWidth="1"/>
    <col min="6" max="6" width="11" customWidth="1"/>
  </cols>
  <sheetData>
    <row r="1" spans="1:6" x14ac:dyDescent="0.25">
      <c r="A1" s="1" t="s">
        <v>62</v>
      </c>
    </row>
    <row r="3" spans="1:6" x14ac:dyDescent="0.25">
      <c r="B3" s="7" t="s">
        <v>46</v>
      </c>
      <c r="C3" s="7" t="s">
        <v>46</v>
      </c>
      <c r="D3" s="7"/>
      <c r="E3" s="7" t="s">
        <v>58</v>
      </c>
      <c r="F3" s="7" t="s">
        <v>58</v>
      </c>
    </row>
    <row r="4" spans="1:6" x14ac:dyDescent="0.25">
      <c r="B4" s="7" t="s">
        <v>10</v>
      </c>
      <c r="C4" s="7" t="s">
        <v>63</v>
      </c>
      <c r="D4" s="7"/>
      <c r="E4" s="7" t="s">
        <v>10</v>
      </c>
      <c r="F4" s="7" t="s">
        <v>63</v>
      </c>
    </row>
    <row r="5" spans="1:6" x14ac:dyDescent="0.25">
      <c r="B5" s="8">
        <v>69290.097581795504</v>
      </c>
      <c r="C5" s="8">
        <v>54793877.225420699</v>
      </c>
      <c r="D5" s="8"/>
      <c r="E5" s="8">
        <v>2185.98366212471</v>
      </c>
      <c r="F5" s="8">
        <v>36633525.856507801</v>
      </c>
    </row>
    <row r="6" spans="1:6" x14ac:dyDescent="0.25">
      <c r="B6" s="8">
        <v>347782.59136163298</v>
      </c>
      <c r="C6" s="8">
        <v>155832754.78778699</v>
      </c>
      <c r="D6" s="8"/>
      <c r="E6" s="8">
        <v>5441.8865942519697</v>
      </c>
      <c r="F6" s="8">
        <v>34008713.781571403</v>
      </c>
    </row>
    <row r="7" spans="1:6" x14ac:dyDescent="0.25">
      <c r="B7" s="8">
        <v>42045.3215891164</v>
      </c>
      <c r="C7" s="8">
        <v>330666395.147506</v>
      </c>
      <c r="D7" s="8"/>
      <c r="E7" s="8">
        <v>1445.7080360176701</v>
      </c>
      <c r="F7" s="8">
        <v>73635960.697934404</v>
      </c>
    </row>
    <row r="8" spans="1:6" x14ac:dyDescent="0.25">
      <c r="B8" s="8">
        <v>53721.835518211003</v>
      </c>
      <c r="C8" s="8">
        <v>93416906.205284894</v>
      </c>
      <c r="D8" s="8"/>
      <c r="E8" s="8">
        <v>4234.4551157735204</v>
      </c>
      <c r="F8" s="8">
        <v>11838376.5419643</v>
      </c>
    </row>
    <row r="9" spans="1:6" x14ac:dyDescent="0.25">
      <c r="B9" s="8">
        <v>462.35657453547901</v>
      </c>
      <c r="C9" s="8">
        <v>9086054.5337186493</v>
      </c>
      <c r="D9" s="8"/>
      <c r="E9" s="8">
        <v>3014.8300393538698</v>
      </c>
      <c r="F9" s="8">
        <v>160158467.47098401</v>
      </c>
    </row>
    <row r="11" spans="1:6" x14ac:dyDescent="0.25">
      <c r="A11" s="2" t="s">
        <v>19</v>
      </c>
      <c r="B11" s="5">
        <f>AVERAGE(B5:B9)</f>
        <v>102660.44052505828</v>
      </c>
      <c r="C11" s="5">
        <f t="shared" ref="C11:F11" si="0">AVERAGE(C5:C9)</f>
        <v>128759197.57994345</v>
      </c>
      <c r="D11" s="5"/>
      <c r="E11" s="5">
        <f t="shared" si="0"/>
        <v>3264.5726895043481</v>
      </c>
      <c r="F11" s="5">
        <f t="shared" si="0"/>
        <v>63255008.869792387</v>
      </c>
    </row>
    <row r="12" spans="1:6" x14ac:dyDescent="0.25">
      <c r="A12" s="2" t="s">
        <v>20</v>
      </c>
      <c r="B12" s="5">
        <f>STDEVA(B5:B9)</f>
        <v>139384.42944397713</v>
      </c>
      <c r="C12" s="5">
        <f t="shared" ref="C12:F12" si="1">STDEVA(C5:C9)</f>
        <v>125041094.51575683</v>
      </c>
      <c r="D12" s="5"/>
      <c r="E12" s="5">
        <f t="shared" si="1"/>
        <v>1598.074002478003</v>
      </c>
      <c r="F12" s="5">
        <f t="shared" si="1"/>
        <v>58535808.835019991</v>
      </c>
    </row>
  </sheetData>
  <pageMargins left="0.7" right="0.7" top="0.75" bottom="0.75" header="0.3" footer="0.3"/>
  <pageSetup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C6515-CD7E-4EFE-97A8-B14A033A5214}">
  <dimension ref="A1:D11"/>
  <sheetViews>
    <sheetView workbookViewId="0">
      <selection sqref="A1:D11"/>
    </sheetView>
  </sheetViews>
  <sheetFormatPr defaultRowHeight="15" x14ac:dyDescent="0.25"/>
  <cols>
    <col min="4" max="4" width="10.28515625" customWidth="1"/>
  </cols>
  <sheetData>
    <row r="1" spans="1:4" x14ac:dyDescent="0.25">
      <c r="A1" s="1" t="s">
        <v>4</v>
      </c>
    </row>
    <row r="3" spans="1:4" x14ac:dyDescent="0.25">
      <c r="B3" s="2" t="s">
        <v>49</v>
      </c>
      <c r="C3" s="2" t="s">
        <v>47</v>
      </c>
      <c r="D3" s="2" t="s">
        <v>48</v>
      </c>
    </row>
    <row r="4" spans="1:4" x14ac:dyDescent="0.25">
      <c r="B4" s="8">
        <v>14445804</v>
      </c>
      <c r="C4" s="8">
        <v>375066.00000001001</v>
      </c>
      <c r="D4" s="8">
        <v>2210485.0000000098</v>
      </c>
    </row>
    <row r="5" spans="1:4" x14ac:dyDescent="0.25">
      <c r="B5" s="8">
        <v>100713</v>
      </c>
      <c r="C5" s="8">
        <v>132707</v>
      </c>
      <c r="D5" s="8">
        <v>394536.00000001001</v>
      </c>
    </row>
    <row r="6" spans="1:4" x14ac:dyDescent="0.25">
      <c r="B6" s="8">
        <v>1513832.00000001</v>
      </c>
      <c r="C6" s="8">
        <v>6743502</v>
      </c>
      <c r="D6" s="8">
        <v>241008</v>
      </c>
    </row>
    <row r="7" spans="1:4" x14ac:dyDescent="0.25">
      <c r="B7" s="8">
        <v>2087408</v>
      </c>
      <c r="C7" s="8">
        <v>23185395</v>
      </c>
      <c r="D7" s="8">
        <v>891249</v>
      </c>
    </row>
    <row r="8" spans="1:4" x14ac:dyDescent="0.25">
      <c r="B8" s="8">
        <v>894864</v>
      </c>
      <c r="C8" s="8">
        <v>4067856.0000000098</v>
      </c>
      <c r="D8" s="8">
        <v>849375.00000001001</v>
      </c>
    </row>
    <row r="10" spans="1:4" x14ac:dyDescent="0.25">
      <c r="A10" s="2" t="s">
        <v>19</v>
      </c>
      <c r="B10" s="5">
        <f>AVERAGE(B4:B8)</f>
        <v>3808524.2000000016</v>
      </c>
      <c r="C10" s="5">
        <f t="shared" ref="C10:D10" si="0">AVERAGE(C4:C8)</f>
        <v>6900905.2000000048</v>
      </c>
      <c r="D10" s="5">
        <f t="shared" si="0"/>
        <v>917330.60000000591</v>
      </c>
    </row>
    <row r="11" spans="1:4" x14ac:dyDescent="0.25">
      <c r="A11" s="2" t="s">
        <v>20</v>
      </c>
      <c r="B11" s="5">
        <f>STDEVA(B4:B8)</f>
        <v>5992012.4846757613</v>
      </c>
      <c r="C11" s="5">
        <f t="shared" ref="C11:D11" si="1">STDEVA(C4:C8)</f>
        <v>9508294.2177084871</v>
      </c>
      <c r="D11" s="5">
        <f t="shared" si="1"/>
        <v>775930.5653100045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2756A-CCAF-4E62-B01A-7733353A0D4C}">
  <dimension ref="A1:D11"/>
  <sheetViews>
    <sheetView workbookViewId="0">
      <selection activeCell="F26" sqref="F26"/>
    </sheetView>
  </sheetViews>
  <sheetFormatPr defaultRowHeight="15" x14ac:dyDescent="0.25"/>
  <cols>
    <col min="3" max="3" width="10.42578125" customWidth="1"/>
    <col min="4" max="4" width="10.85546875" customWidth="1"/>
  </cols>
  <sheetData>
    <row r="1" spans="1:4" x14ac:dyDescent="0.25">
      <c r="A1" s="1" t="s">
        <v>5</v>
      </c>
    </row>
    <row r="3" spans="1:4" x14ac:dyDescent="0.25">
      <c r="B3" s="2" t="s">
        <v>49</v>
      </c>
      <c r="C3" s="2" t="s">
        <v>47</v>
      </c>
      <c r="D3" s="2" t="s">
        <v>48</v>
      </c>
    </row>
    <row r="4" spans="1:4" x14ac:dyDescent="0.25">
      <c r="B4" s="8">
        <v>186878.00000001001</v>
      </c>
      <c r="C4" s="8">
        <v>4022956.0000000098</v>
      </c>
      <c r="D4" s="8">
        <v>13522</v>
      </c>
    </row>
    <row r="5" spans="1:4" x14ac:dyDescent="0.25">
      <c r="B5" s="8">
        <v>255621</v>
      </c>
      <c r="C5" s="8">
        <v>3565549</v>
      </c>
      <c r="D5" s="8">
        <v>2263</v>
      </c>
    </row>
    <row r="6" spans="1:4" x14ac:dyDescent="0.25">
      <c r="B6" s="8">
        <v>253448.00000001001</v>
      </c>
      <c r="C6" s="8">
        <v>1659919</v>
      </c>
      <c r="D6" s="8">
        <v>48294</v>
      </c>
    </row>
    <row r="7" spans="1:4" x14ac:dyDescent="0.25">
      <c r="B7" s="8">
        <v>329538.00000001001</v>
      </c>
      <c r="C7" s="8">
        <v>2529105.0000000098</v>
      </c>
      <c r="D7" s="8">
        <v>32044</v>
      </c>
    </row>
    <row r="8" spans="1:4" x14ac:dyDescent="0.25">
      <c r="B8" s="8">
        <v>80247.000000009997</v>
      </c>
      <c r="C8" s="8">
        <v>2918723</v>
      </c>
      <c r="D8" s="8">
        <v>24492</v>
      </c>
    </row>
    <row r="10" spans="1:4" x14ac:dyDescent="0.25">
      <c r="A10" s="2" t="s">
        <v>19</v>
      </c>
      <c r="B10" s="5">
        <f>AVERAGE(B4:B8)</f>
        <v>221146.400000008</v>
      </c>
      <c r="C10" s="5">
        <f t="shared" ref="C10:D10" si="0">AVERAGE(C4:C8)</f>
        <v>2939250.4000000036</v>
      </c>
      <c r="D10" s="5">
        <f t="shared" si="0"/>
        <v>24123</v>
      </c>
    </row>
    <row r="11" spans="1:4" x14ac:dyDescent="0.25">
      <c r="A11" s="2" t="s">
        <v>20</v>
      </c>
      <c r="B11" s="5">
        <f>STDEVA(B4:B8)</f>
        <v>93551.582719373735</v>
      </c>
      <c r="C11" s="5">
        <f t="shared" ref="C11:D11" si="1">STDEVA(C4:C8)</f>
        <v>918149.93576093158</v>
      </c>
      <c r="D11" s="5">
        <f t="shared" si="1"/>
        <v>17588.03886168096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6BEA-2913-4DEE-9FBF-903CC74C311A}">
  <dimension ref="A1:G14"/>
  <sheetViews>
    <sheetView workbookViewId="0">
      <selection sqref="A1:E14"/>
    </sheetView>
  </sheetViews>
  <sheetFormatPr defaultRowHeight="15" x14ac:dyDescent="0.25"/>
  <sheetData>
    <row r="1" spans="1:7" x14ac:dyDescent="0.25">
      <c r="A1" s="1" t="s">
        <v>4</v>
      </c>
    </row>
    <row r="3" spans="1:7" x14ac:dyDescent="0.25">
      <c r="B3" s="2" t="s">
        <v>49</v>
      </c>
      <c r="C3" s="2" t="s">
        <v>26</v>
      </c>
      <c r="D3" s="2" t="s">
        <v>47</v>
      </c>
      <c r="E3" s="2" t="s">
        <v>59</v>
      </c>
      <c r="F3" s="2" t="s">
        <v>60</v>
      </c>
      <c r="G3" s="2" t="s">
        <v>61</v>
      </c>
    </row>
    <row r="4" spans="1:7" x14ac:dyDescent="0.25">
      <c r="B4" s="8">
        <v>9680052</v>
      </c>
      <c r="C4" s="8">
        <v>610</v>
      </c>
      <c r="D4" s="8">
        <v>263478.00000001001</v>
      </c>
      <c r="E4" s="8">
        <v>1718372</v>
      </c>
      <c r="F4" s="8">
        <v>6613</v>
      </c>
      <c r="G4" s="8">
        <v>87949.000000009997</v>
      </c>
    </row>
    <row r="5" spans="1:7" x14ac:dyDescent="0.25">
      <c r="B5" s="8">
        <v>9903837</v>
      </c>
      <c r="C5" s="8">
        <v>801</v>
      </c>
      <c r="D5" s="8">
        <v>1174698</v>
      </c>
      <c r="E5" s="8">
        <v>3807291</v>
      </c>
      <c r="F5" s="8">
        <v>30349.000000010001</v>
      </c>
      <c r="G5" s="8">
        <v>344691</v>
      </c>
    </row>
    <row r="6" spans="1:7" x14ac:dyDescent="0.25">
      <c r="B6" s="8">
        <v>756770.00000000896</v>
      </c>
      <c r="C6" s="8">
        <v>521</v>
      </c>
      <c r="D6" s="8">
        <v>36111</v>
      </c>
      <c r="E6" s="8">
        <v>328732.00000001001</v>
      </c>
      <c r="F6" s="8">
        <v>137698</v>
      </c>
      <c r="G6" s="8">
        <v>175049</v>
      </c>
    </row>
    <row r="7" spans="1:7" x14ac:dyDescent="0.25">
      <c r="B7" s="8">
        <v>2046835</v>
      </c>
      <c r="C7" s="8">
        <v>474</v>
      </c>
      <c r="D7" s="8">
        <v>154250.00000001001</v>
      </c>
      <c r="E7" s="8">
        <v>435525.00000001001</v>
      </c>
      <c r="F7" s="8">
        <v>62989.000000009997</v>
      </c>
      <c r="G7" s="8">
        <v>6014</v>
      </c>
    </row>
    <row r="8" spans="1:7" x14ac:dyDescent="0.25">
      <c r="B8" s="8">
        <v>9179371</v>
      </c>
      <c r="C8" s="8">
        <v>1286</v>
      </c>
      <c r="D8" s="8">
        <v>2092283.00000001</v>
      </c>
      <c r="E8" s="8">
        <v>825068.00000001001</v>
      </c>
      <c r="F8" s="8">
        <v>3202075.0000000098</v>
      </c>
      <c r="G8" s="8">
        <v>5075</v>
      </c>
    </row>
    <row r="9" spans="1:7" x14ac:dyDescent="0.25">
      <c r="B9" s="8"/>
      <c r="C9" s="8">
        <v>94</v>
      </c>
      <c r="D9" s="8">
        <v>317949</v>
      </c>
      <c r="E9" s="8">
        <v>281290</v>
      </c>
      <c r="F9" s="8">
        <v>233110.00000001001</v>
      </c>
      <c r="G9" s="8">
        <v>567270</v>
      </c>
    </row>
    <row r="10" spans="1:7" x14ac:dyDescent="0.25">
      <c r="B10" s="8"/>
      <c r="C10" s="8"/>
      <c r="D10" s="8">
        <v>1204766.00000001</v>
      </c>
      <c r="E10" s="8">
        <v>83283.999999999898</v>
      </c>
      <c r="F10" s="8">
        <v>873518</v>
      </c>
      <c r="G10" s="8">
        <v>3269408</v>
      </c>
    </row>
    <row r="11" spans="1:7" x14ac:dyDescent="0.25">
      <c r="B11" s="8"/>
      <c r="C11" s="8"/>
      <c r="D11" s="8">
        <v>1098574.00000001</v>
      </c>
      <c r="E11" s="8">
        <v>12647</v>
      </c>
      <c r="F11" s="8">
        <v>634306.00000001001</v>
      </c>
      <c r="G11" s="8">
        <v>21970</v>
      </c>
    </row>
    <row r="13" spans="1:7" x14ac:dyDescent="0.25">
      <c r="A13" s="2" t="s">
        <v>19</v>
      </c>
      <c r="B13" s="5">
        <f>AVERAGE(B4:B11)</f>
        <v>6313373.0000000019</v>
      </c>
      <c r="C13" s="5">
        <f t="shared" ref="C13:G13" si="0">AVERAGE(C4:C11)</f>
        <v>631</v>
      </c>
      <c r="D13" s="5">
        <f t="shared" si="0"/>
        <v>792763.62500000629</v>
      </c>
      <c r="E13" s="5">
        <f t="shared" si="0"/>
        <v>936526.12500000384</v>
      </c>
      <c r="F13" s="5">
        <f t="shared" si="0"/>
        <v>647582.25000000629</v>
      </c>
      <c r="G13" s="5">
        <f t="shared" si="0"/>
        <v>559678.25000000128</v>
      </c>
    </row>
    <row r="14" spans="1:7" x14ac:dyDescent="0.25">
      <c r="A14" s="2" t="s">
        <v>20</v>
      </c>
      <c r="B14" s="5">
        <f>STDEVA(B4:B11)</f>
        <v>4514396.0605321815</v>
      </c>
      <c r="C14" s="5">
        <f t="shared" ref="C14:G14" si="1">STDEVA(C4:C11)</f>
        <v>395.84946633789968</v>
      </c>
      <c r="D14" s="5">
        <f t="shared" si="1"/>
        <v>715512.34994292154</v>
      </c>
      <c r="E14" s="5">
        <f t="shared" si="1"/>
        <v>1281534.8955754384</v>
      </c>
      <c r="F14" s="5">
        <f t="shared" si="1"/>
        <v>1078490.5694308872</v>
      </c>
      <c r="G14" s="5">
        <f t="shared" si="1"/>
        <v>1112438.739525750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EAE3-A793-40BE-9877-929FFD358DBB}">
  <dimension ref="A1:C11"/>
  <sheetViews>
    <sheetView workbookViewId="0">
      <selection sqref="A1:C12"/>
    </sheetView>
  </sheetViews>
  <sheetFormatPr defaultRowHeight="15" x14ac:dyDescent="0.25"/>
  <sheetData>
    <row r="1" spans="1:3" x14ac:dyDescent="0.25">
      <c r="A1" s="1" t="s">
        <v>5</v>
      </c>
    </row>
    <row r="3" spans="1:3" x14ac:dyDescent="0.25">
      <c r="B3" s="2" t="s">
        <v>47</v>
      </c>
      <c r="C3" s="2" t="s">
        <v>61</v>
      </c>
    </row>
    <row r="4" spans="1:3" x14ac:dyDescent="0.25">
      <c r="B4" s="8">
        <v>11191924.330213699</v>
      </c>
      <c r="C4" s="8">
        <v>474078.92569011799</v>
      </c>
    </row>
    <row r="5" spans="1:3" x14ac:dyDescent="0.25">
      <c r="B5" s="8">
        <v>876214.892130589</v>
      </c>
      <c r="C5" s="8">
        <v>320104.871577613</v>
      </c>
    </row>
    <row r="6" spans="1:3" x14ac:dyDescent="0.25">
      <c r="B6" s="8">
        <v>32594271.086785302</v>
      </c>
      <c r="C6" s="8">
        <v>28259.661097252501</v>
      </c>
    </row>
    <row r="7" spans="1:3" x14ac:dyDescent="0.25">
      <c r="B7" s="8">
        <v>11767006.224016</v>
      </c>
      <c r="C7" s="8">
        <v>353704.32928262599</v>
      </c>
    </row>
    <row r="8" spans="1:3" x14ac:dyDescent="0.25">
      <c r="B8" s="8">
        <v>18704562.738666002</v>
      </c>
      <c r="C8" s="8">
        <v>2752.63309223234</v>
      </c>
    </row>
    <row r="10" spans="1:3" x14ac:dyDescent="0.25">
      <c r="A10" s="2" t="s">
        <v>19</v>
      </c>
      <c r="B10" s="5">
        <f>AVERAGE(B4:B8)</f>
        <v>15026795.854362318</v>
      </c>
      <c r="C10" s="5">
        <f t="shared" ref="C10" si="0">AVERAGE(C4:C8)</f>
        <v>235780.08414796839</v>
      </c>
    </row>
    <row r="11" spans="1:3" x14ac:dyDescent="0.25">
      <c r="A11" s="2" t="s">
        <v>20</v>
      </c>
      <c r="B11" s="5">
        <f>STDEVA(B4:B8)</f>
        <v>11701640.535696162</v>
      </c>
      <c r="C11" s="5">
        <f t="shared" ref="C11" si="1">STDEVA(C4:C8)</f>
        <v>209266.3698343845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F913-AEAE-4C64-BCFF-7039AE355D19}">
  <dimension ref="A1:F12"/>
  <sheetViews>
    <sheetView workbookViewId="0">
      <selection activeCell="C14" sqref="C14"/>
    </sheetView>
  </sheetViews>
  <sheetFormatPr defaultRowHeight="15" x14ac:dyDescent="0.25"/>
  <cols>
    <col min="2" max="2" width="10.7109375" customWidth="1"/>
    <col min="3" max="3" width="16.85546875" customWidth="1"/>
    <col min="5" max="5" width="12.85546875" customWidth="1"/>
    <col min="6" max="6" width="18.5703125" customWidth="1"/>
  </cols>
  <sheetData>
    <row r="1" spans="1:6" x14ac:dyDescent="0.25">
      <c r="A1" s="1" t="s">
        <v>5</v>
      </c>
    </row>
    <row r="3" spans="1:6" x14ac:dyDescent="0.25">
      <c r="B3" s="2" t="s">
        <v>64</v>
      </c>
      <c r="C3" s="2" t="s">
        <v>65</v>
      </c>
      <c r="E3" s="2" t="s">
        <v>66</v>
      </c>
      <c r="F3" s="2" t="s">
        <v>67</v>
      </c>
    </row>
    <row r="4" spans="1:6" x14ac:dyDescent="0.25">
      <c r="B4" s="8">
        <v>968796.37596835103</v>
      </c>
      <c r="C4" s="8">
        <v>4959.9400517909598</v>
      </c>
      <c r="E4" s="8">
        <v>6865243.6205934901</v>
      </c>
      <c r="F4" s="8">
        <v>78331.715154341306</v>
      </c>
    </row>
    <row r="5" spans="1:6" x14ac:dyDescent="0.25">
      <c r="B5" s="8">
        <v>1116287.1407246999</v>
      </c>
      <c r="C5" s="8">
        <v>3625.3060853491402</v>
      </c>
      <c r="E5" s="8">
        <v>14152556.919283601</v>
      </c>
      <c r="F5" s="8">
        <v>126486.790924591</v>
      </c>
    </row>
    <row r="6" spans="1:6" x14ac:dyDescent="0.25">
      <c r="B6" s="8">
        <v>1002455.86209641</v>
      </c>
      <c r="C6" s="8">
        <v>4240.7812461472004</v>
      </c>
      <c r="E6" s="8">
        <v>6102727.7428491702</v>
      </c>
      <c r="F6" s="8">
        <v>340920.63942986599</v>
      </c>
    </row>
    <row r="7" spans="1:6" x14ac:dyDescent="0.25">
      <c r="B7" s="8">
        <v>359045.945760103</v>
      </c>
      <c r="C7" s="8">
        <v>3540.85029473748</v>
      </c>
      <c r="E7" s="8">
        <v>5043013.8292405698</v>
      </c>
      <c r="F7" s="8">
        <v>724910.24345085397</v>
      </c>
    </row>
    <row r="8" spans="1:6" x14ac:dyDescent="0.25">
      <c r="B8" s="8">
        <v>2645645.31659301</v>
      </c>
      <c r="C8" s="8">
        <v>2003.65717567246</v>
      </c>
      <c r="E8" s="8">
        <v>6137891.9110643398</v>
      </c>
      <c r="F8" s="8">
        <v>2319162.8331402601</v>
      </c>
    </row>
    <row r="9" spans="1:6" x14ac:dyDescent="0.25">
      <c r="B9" s="8"/>
      <c r="C9" s="8"/>
      <c r="E9" s="8"/>
      <c r="F9" s="8">
        <v>317765.21822011098</v>
      </c>
    </row>
    <row r="11" spans="1:6" x14ac:dyDescent="0.25">
      <c r="A11" s="2" t="s">
        <v>19</v>
      </c>
      <c r="B11" s="5">
        <f>AVERAGE(B4:B9)</f>
        <v>1218446.1282285149</v>
      </c>
      <c r="C11" s="5">
        <f t="shared" ref="C11" si="0">AVERAGE(C4:C9)</f>
        <v>3674.1069707394481</v>
      </c>
      <c r="E11" s="5">
        <f>AVERAGE(E4:E9)</f>
        <v>7660286.8046062347</v>
      </c>
      <c r="F11" s="5">
        <f t="shared" ref="F11" si="1">AVERAGE(F4:F9)</f>
        <v>651262.90672000393</v>
      </c>
    </row>
    <row r="12" spans="1:6" x14ac:dyDescent="0.25">
      <c r="A12" s="2" t="s">
        <v>20</v>
      </c>
      <c r="B12" s="5">
        <f>STDEVA(B4:B9)</f>
        <v>850717.26347391645</v>
      </c>
      <c r="C12" s="5">
        <f t="shared" ref="C12" si="2">STDEVA(C4:C9)</f>
        <v>1093.7353236373767</v>
      </c>
      <c r="E12" s="5">
        <f>STDEVA(E4:E9)</f>
        <v>3686985.868453437</v>
      </c>
      <c r="F12" s="5">
        <f t="shared" ref="F12" si="3">STDEVA(F4:F9)</f>
        <v>848349.8391394871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B0234-B2D9-4DAB-AE49-CC3575598AA0}">
  <dimension ref="A1:E11"/>
  <sheetViews>
    <sheetView workbookViewId="0">
      <selection activeCell="B15" sqref="B15"/>
    </sheetView>
  </sheetViews>
  <sheetFormatPr defaultRowHeight="15" x14ac:dyDescent="0.25"/>
  <sheetData>
    <row r="1" spans="1:5" x14ac:dyDescent="0.25">
      <c r="A1" s="1" t="s">
        <v>4</v>
      </c>
    </row>
    <row r="3" spans="1:5" x14ac:dyDescent="0.25">
      <c r="B3" s="2" t="s">
        <v>49</v>
      </c>
      <c r="C3" s="2" t="s">
        <v>51</v>
      </c>
      <c r="D3" s="2" t="s">
        <v>55</v>
      </c>
      <c r="E3" s="2" t="s">
        <v>56</v>
      </c>
    </row>
    <row r="4" spans="1:5" x14ac:dyDescent="0.25">
      <c r="B4" s="8">
        <v>3166092.0000000098</v>
      </c>
      <c r="C4" s="8">
        <v>1044</v>
      </c>
      <c r="D4" s="8">
        <v>16995330</v>
      </c>
      <c r="E4" s="8">
        <v>962</v>
      </c>
    </row>
    <row r="5" spans="1:5" x14ac:dyDescent="0.25">
      <c r="B5" s="8">
        <v>92971</v>
      </c>
      <c r="C5" s="8">
        <v>2114</v>
      </c>
      <c r="D5" s="8">
        <v>22222025</v>
      </c>
      <c r="E5" s="8">
        <v>651</v>
      </c>
    </row>
    <row r="6" spans="1:5" x14ac:dyDescent="0.25">
      <c r="B6" s="8">
        <v>556626.00000001001</v>
      </c>
      <c r="C6" s="8">
        <v>2863</v>
      </c>
      <c r="D6" s="8">
        <v>12748236</v>
      </c>
      <c r="E6" s="8">
        <v>1041</v>
      </c>
    </row>
    <row r="7" spans="1:5" x14ac:dyDescent="0.25">
      <c r="B7" s="8">
        <v>373602.00000001001</v>
      </c>
      <c r="C7" s="8">
        <v>7326</v>
      </c>
      <c r="D7" s="8">
        <v>300457.00000001001</v>
      </c>
      <c r="E7" s="8">
        <v>2049</v>
      </c>
    </row>
    <row r="8" spans="1:5" x14ac:dyDescent="0.25">
      <c r="B8" s="8">
        <v>4834728.0000000102</v>
      </c>
      <c r="C8" s="8">
        <v>4304</v>
      </c>
      <c r="D8" s="8">
        <v>43118022</v>
      </c>
      <c r="E8" s="8"/>
    </row>
    <row r="10" spans="1:5" x14ac:dyDescent="0.25">
      <c r="A10" s="2" t="s">
        <v>19</v>
      </c>
      <c r="B10" s="5">
        <f>AVERAGE(B4:B8)</f>
        <v>1804803.8000000082</v>
      </c>
      <c r="C10" s="5">
        <f>AVERAGE(C4:C8)</f>
        <v>3530.2</v>
      </c>
      <c r="D10" s="5">
        <f>AVERAGE(D4:D8)</f>
        <v>19076814</v>
      </c>
      <c r="E10" s="5">
        <f>AVERAGE(E4:E8)</f>
        <v>1175.75</v>
      </c>
    </row>
    <row r="11" spans="1:5" x14ac:dyDescent="0.25">
      <c r="A11" s="2" t="s">
        <v>20</v>
      </c>
      <c r="B11" s="5">
        <f>STDEVA(B4:B8)</f>
        <v>2095841.368585468</v>
      </c>
      <c r="C11" s="5">
        <f>STDEVA(C4:C8)</f>
        <v>2430.9891402472367</v>
      </c>
      <c r="D11" s="5">
        <f>STDEVA(D4:D8)</f>
        <v>15690818.108607132</v>
      </c>
      <c r="E11" s="5">
        <f>STDEVA(E4:E8)</f>
        <v>606.0183578077483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3C0AB-DEC4-4A4F-8141-19095276CE6A}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25">
      <c r="A1" t="s">
        <v>8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3725C-86E3-4551-8ACF-D27F0C20FA17}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25">
      <c r="A1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232CC-E2CE-45F9-9FC9-214B98913D6B}">
  <dimension ref="A1:F13"/>
  <sheetViews>
    <sheetView workbookViewId="0">
      <selection activeCell="B4" sqref="B4:E10"/>
    </sheetView>
  </sheetViews>
  <sheetFormatPr defaultRowHeight="15" x14ac:dyDescent="0.25"/>
  <cols>
    <col min="1" max="1" width="12.28515625" customWidth="1"/>
    <col min="2" max="2" width="11.7109375" customWidth="1"/>
    <col min="3" max="3" width="17.85546875" customWidth="1"/>
    <col min="4" max="4" width="13.7109375" customWidth="1"/>
    <col min="5" max="5" width="17.7109375" customWidth="1"/>
  </cols>
  <sheetData>
    <row r="1" spans="1:6" x14ac:dyDescent="0.25">
      <c r="A1" s="1" t="s">
        <v>5</v>
      </c>
    </row>
    <row r="3" spans="1:6" x14ac:dyDescent="0.25">
      <c r="B3" s="2" t="s">
        <v>8</v>
      </c>
      <c r="C3" s="2" t="s">
        <v>6</v>
      </c>
      <c r="D3" s="2" t="s">
        <v>9</v>
      </c>
      <c r="E3" s="2" t="s">
        <v>7</v>
      </c>
      <c r="F3" s="3"/>
    </row>
    <row r="4" spans="1:6" x14ac:dyDescent="0.25">
      <c r="B4" s="8">
        <v>1040573.81555821</v>
      </c>
      <c r="C4" s="8">
        <v>112710.070957542</v>
      </c>
      <c r="D4" s="8">
        <v>37574762.002730697</v>
      </c>
      <c r="E4" s="8">
        <v>2129328.69757593</v>
      </c>
    </row>
    <row r="5" spans="1:6" x14ac:dyDescent="0.25">
      <c r="B5" s="8">
        <v>2041637.8268967899</v>
      </c>
      <c r="C5" s="8">
        <v>86169.509720239803</v>
      </c>
      <c r="D5" s="8">
        <v>74141965.558617607</v>
      </c>
      <c r="E5" s="8">
        <v>8302127.0077484697</v>
      </c>
    </row>
    <row r="6" spans="1:6" x14ac:dyDescent="0.25">
      <c r="B6" s="8">
        <v>13523226.289594101</v>
      </c>
      <c r="C6" s="8">
        <v>57505.261617579803</v>
      </c>
      <c r="D6" s="8">
        <v>55599025.095617801</v>
      </c>
      <c r="E6" s="8">
        <v>8580147.7711742707</v>
      </c>
    </row>
    <row r="7" spans="1:6" x14ac:dyDescent="0.25">
      <c r="B7" s="8">
        <v>9427424.8991817608</v>
      </c>
      <c r="C7" s="8">
        <v>97790.194424092595</v>
      </c>
      <c r="D7" s="8">
        <v>25158663.094998401</v>
      </c>
      <c r="E7" s="8">
        <v>1096619.92710919</v>
      </c>
    </row>
    <row r="8" spans="1:6" x14ac:dyDescent="0.25">
      <c r="B8" s="8">
        <v>5366480.4393268302</v>
      </c>
      <c r="C8" s="8">
        <v>43850.382927975697</v>
      </c>
      <c r="D8" s="8">
        <v>41469714.015888304</v>
      </c>
      <c r="E8" s="8">
        <v>881024.06855165504</v>
      </c>
    </row>
    <row r="9" spans="1:6" x14ac:dyDescent="0.25">
      <c r="B9" s="8"/>
      <c r="C9" s="8">
        <v>127559.67093773199</v>
      </c>
      <c r="D9" s="8"/>
      <c r="E9" s="8">
        <v>21944.744997856498</v>
      </c>
    </row>
    <row r="10" spans="1:6" x14ac:dyDescent="0.25">
      <c r="B10" s="8"/>
      <c r="C10" s="8"/>
      <c r="D10" s="8"/>
      <c r="E10" s="8">
        <v>711843.876074036</v>
      </c>
    </row>
    <row r="12" spans="1:6" x14ac:dyDescent="0.25">
      <c r="A12" s="2" t="s">
        <v>19</v>
      </c>
      <c r="B12" s="5">
        <f>AVERAGE(B4:B10)</f>
        <v>6279868.654111539</v>
      </c>
      <c r="C12" s="5">
        <f t="shared" ref="C12:E12" si="0">AVERAGE(C4:C10)</f>
        <v>87597.515097526993</v>
      </c>
      <c r="D12" s="5">
        <f t="shared" si="0"/>
        <v>46788825.95357056</v>
      </c>
      <c r="E12" s="5">
        <f t="shared" si="0"/>
        <v>3103290.8704616292</v>
      </c>
    </row>
    <row r="13" spans="1:6" x14ac:dyDescent="0.25">
      <c r="A13" s="2" t="s">
        <v>20</v>
      </c>
      <c r="B13" s="5">
        <f>STDEVA(B4:B10)</f>
        <v>5211056.2540702019</v>
      </c>
      <c r="C13" s="5">
        <f t="shared" ref="C13:E13" si="1">STDEVA(C4:C10)</f>
        <v>32102.646510817573</v>
      </c>
      <c r="D13" s="5">
        <f t="shared" si="1"/>
        <v>18754131.056648824</v>
      </c>
      <c r="E13" s="5">
        <f t="shared" si="1"/>
        <v>3700256.1103500584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9C49-3523-4CBB-B173-D4EEE5A1BFA8}">
  <dimension ref="A1:F11"/>
  <sheetViews>
    <sheetView workbookViewId="0">
      <selection activeCell="B4" sqref="B4:E8"/>
    </sheetView>
  </sheetViews>
  <sheetFormatPr defaultRowHeight="15" x14ac:dyDescent="0.25"/>
  <cols>
    <col min="1" max="1" width="11.7109375" customWidth="1"/>
    <col min="2" max="2" width="16.7109375" customWidth="1"/>
    <col min="3" max="3" width="17.7109375" customWidth="1"/>
    <col min="4" max="4" width="13.85546875" customWidth="1"/>
    <col min="5" max="5" width="18.28515625" customWidth="1"/>
  </cols>
  <sheetData>
    <row r="1" spans="1:6" x14ac:dyDescent="0.25">
      <c r="A1" s="1" t="s">
        <v>4</v>
      </c>
    </row>
    <row r="3" spans="1:6" x14ac:dyDescent="0.25">
      <c r="A3" s="3"/>
      <c r="B3" s="2" t="s">
        <v>8</v>
      </c>
      <c r="C3" s="2" t="s">
        <v>6</v>
      </c>
      <c r="D3" s="2" t="s">
        <v>9</v>
      </c>
      <c r="E3" s="2" t="s">
        <v>7</v>
      </c>
      <c r="F3" s="3"/>
    </row>
    <row r="4" spans="1:6" x14ac:dyDescent="0.25">
      <c r="B4" s="8">
        <v>207504125.89128399</v>
      </c>
      <c r="C4" s="8">
        <v>5480280.05512108</v>
      </c>
      <c r="D4" s="8">
        <v>32103130.189618099</v>
      </c>
      <c r="E4" s="8">
        <v>1713614.4330887501</v>
      </c>
    </row>
    <row r="5" spans="1:6" x14ac:dyDescent="0.25">
      <c r="B5" s="8">
        <v>75809812.6311263</v>
      </c>
      <c r="C5" s="8">
        <v>1495722.7226314601</v>
      </c>
      <c r="D5" s="8">
        <v>553548.47665932705</v>
      </c>
      <c r="E5" s="8">
        <v>31603752.730218802</v>
      </c>
    </row>
    <row r="6" spans="1:6" x14ac:dyDescent="0.25">
      <c r="B6" s="8">
        <v>20359424.328811798</v>
      </c>
      <c r="C6" s="8">
        <v>2097561.3339754301</v>
      </c>
      <c r="D6" s="8">
        <v>38440427.895746998</v>
      </c>
      <c r="E6" s="8">
        <v>53650.6973056672</v>
      </c>
    </row>
    <row r="7" spans="1:6" x14ac:dyDescent="0.25">
      <c r="B7" s="8">
        <v>203777464.947651</v>
      </c>
      <c r="C7" s="8">
        <v>142373.45609106799</v>
      </c>
      <c r="D7" s="8">
        <v>35910627.689506099</v>
      </c>
      <c r="E7" s="8">
        <v>20625771.383208599</v>
      </c>
    </row>
    <row r="8" spans="1:6" x14ac:dyDescent="0.25">
      <c r="B8" s="8">
        <v>107956844.045807</v>
      </c>
      <c r="C8" s="8">
        <v>1960682.4453366699</v>
      </c>
      <c r="D8" s="8">
        <v>26189291.2836014</v>
      </c>
      <c r="E8" s="8">
        <v>129425652.842677</v>
      </c>
    </row>
    <row r="10" spans="1:6" x14ac:dyDescent="0.25">
      <c r="A10" s="2" t="s">
        <v>19</v>
      </c>
      <c r="B10" s="5">
        <f>AVERAGE(B4:B8)</f>
        <v>123081534.36893602</v>
      </c>
      <c r="C10" s="5">
        <f t="shared" ref="C10:E10" si="0">AVERAGE(C4:C8)</f>
        <v>2235324.0026311418</v>
      </c>
      <c r="D10" s="5">
        <f t="shared" si="0"/>
        <v>26639405.107026387</v>
      </c>
      <c r="E10" s="5">
        <f t="shared" si="0"/>
        <v>36684488.417299762</v>
      </c>
    </row>
    <row r="11" spans="1:6" x14ac:dyDescent="0.25">
      <c r="A11" s="2" t="s">
        <v>20</v>
      </c>
      <c r="B11" s="5">
        <f>STDEVA(B4:B8)</f>
        <v>81630587.091844544</v>
      </c>
      <c r="C11" s="5">
        <f t="shared" ref="C11:E11" si="1">STDEVA(C4:C8)</f>
        <v>1971775.745622389</v>
      </c>
      <c r="D11" s="5">
        <f t="shared" si="1"/>
        <v>15294987.06607846</v>
      </c>
      <c r="E11" s="5">
        <f t="shared" si="1"/>
        <v>53500934.9127796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7316A-C5C8-4D7A-97B1-AB1B3CE32BBB}">
  <dimension ref="A1:E14"/>
  <sheetViews>
    <sheetView workbookViewId="0">
      <selection activeCell="B4" sqref="B4:E8"/>
    </sheetView>
  </sheetViews>
  <sheetFormatPr defaultRowHeight="15" x14ac:dyDescent="0.25"/>
  <cols>
    <col min="1" max="1" width="14.140625" customWidth="1"/>
    <col min="2" max="2" width="14.5703125" customWidth="1"/>
    <col min="3" max="3" width="13.7109375" customWidth="1"/>
    <col min="4" max="4" width="15.85546875" customWidth="1"/>
    <col min="5" max="5" width="14.140625" customWidth="1"/>
  </cols>
  <sheetData>
    <row r="1" spans="1:5" x14ac:dyDescent="0.25">
      <c r="A1" s="1" t="s">
        <v>14</v>
      </c>
    </row>
    <row r="3" spans="1:5" x14ac:dyDescent="0.25">
      <c r="B3" s="2" t="s">
        <v>15</v>
      </c>
      <c r="C3" s="2" t="s">
        <v>16</v>
      </c>
      <c r="D3" s="2" t="s">
        <v>17</v>
      </c>
      <c r="E3" s="2" t="s">
        <v>18</v>
      </c>
    </row>
    <row r="4" spans="1:5" x14ac:dyDescent="0.25">
      <c r="B4" s="8">
        <v>7476022.9909301903</v>
      </c>
      <c r="C4" s="8">
        <v>769096250.37839305</v>
      </c>
      <c r="D4" s="8">
        <v>31838793.045458701</v>
      </c>
      <c r="E4" s="8">
        <v>60298540.298558503</v>
      </c>
    </row>
    <row r="5" spans="1:5" x14ac:dyDescent="0.25">
      <c r="B5" s="8">
        <v>4333726.1904804101</v>
      </c>
      <c r="C5" s="8">
        <v>652002014.98697102</v>
      </c>
      <c r="D5" s="8">
        <v>16345933.814589901</v>
      </c>
      <c r="E5" s="8">
        <v>71468155.093105704</v>
      </c>
    </row>
    <row r="6" spans="1:5" x14ac:dyDescent="0.25">
      <c r="B6" s="8">
        <v>2157782.9801332299</v>
      </c>
      <c r="C6" s="8">
        <v>818431327.68124199</v>
      </c>
      <c r="D6" s="8">
        <v>30630363.066836499</v>
      </c>
      <c r="E6" s="8">
        <v>89010098.412979901</v>
      </c>
    </row>
    <row r="7" spans="1:5" x14ac:dyDescent="0.25">
      <c r="B7" s="8">
        <v>4373406.9825383499</v>
      </c>
      <c r="C7" s="8">
        <v>380198200.36842901</v>
      </c>
      <c r="D7" s="8">
        <v>24403726.942333501</v>
      </c>
      <c r="E7" s="8">
        <v>67920580.266526997</v>
      </c>
    </row>
    <row r="8" spans="1:5" x14ac:dyDescent="0.25">
      <c r="B8" s="8">
        <v>5122552.0255271904</v>
      </c>
      <c r="C8" s="8">
        <v>383747065.29275298</v>
      </c>
      <c r="D8" s="8">
        <v>29649470.9994899</v>
      </c>
      <c r="E8" s="8">
        <v>102317820.997545</v>
      </c>
    </row>
    <row r="10" spans="1:5" x14ac:dyDescent="0.25">
      <c r="A10" s="2" t="s">
        <v>19</v>
      </c>
      <c r="B10" s="5">
        <f>AVERAGE(B4:B8)</f>
        <v>4692698.2339218743</v>
      </c>
      <c r="C10" s="5">
        <f t="shared" ref="C10:E10" si="0">AVERAGE(C4:C8)</f>
        <v>600694971.74155772</v>
      </c>
      <c r="D10" s="5">
        <f t="shared" si="0"/>
        <v>26573657.573741701</v>
      </c>
      <c r="E10" s="5">
        <f t="shared" si="0"/>
        <v>78203039.013743222</v>
      </c>
    </row>
    <row r="11" spans="1:5" x14ac:dyDescent="0.25">
      <c r="A11" s="2" t="s">
        <v>20</v>
      </c>
      <c r="B11" s="5">
        <f>STDEVA(B4:B8)</f>
        <v>1909729.9652179754</v>
      </c>
      <c r="C11" s="5">
        <f t="shared" ref="C11:E11" si="1">STDEVA(C4:C8)</f>
        <v>208617918.89090762</v>
      </c>
      <c r="D11" s="5">
        <f t="shared" si="1"/>
        <v>6382673.2538547767</v>
      </c>
      <c r="E11" s="5">
        <f t="shared" si="1"/>
        <v>17102440.882368516</v>
      </c>
    </row>
    <row r="14" spans="1:5" x14ac:dyDescent="0.25">
      <c r="A14" s="6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5617-5E01-417D-8E15-7F4FD1947910}">
  <dimension ref="A1:P16"/>
  <sheetViews>
    <sheetView workbookViewId="0"/>
  </sheetViews>
  <sheetFormatPr defaultRowHeight="15" x14ac:dyDescent="0.25"/>
  <cols>
    <col min="1" max="1" width="18.5703125" customWidth="1"/>
    <col min="2" max="2" width="10" customWidth="1"/>
    <col min="3" max="3" width="14.28515625" customWidth="1"/>
    <col min="4" max="4" width="17" customWidth="1"/>
    <col min="6" max="6" width="12" customWidth="1"/>
    <col min="7" max="7" width="13.5703125" customWidth="1"/>
    <col min="8" max="8" width="17" customWidth="1"/>
    <col min="11" max="11" width="14" customWidth="1"/>
    <col min="12" max="12" width="15.42578125" customWidth="1"/>
    <col min="15" max="15" width="12.5703125" customWidth="1"/>
    <col min="16" max="16" width="17" customWidth="1"/>
  </cols>
  <sheetData>
    <row r="1" spans="1:16" x14ac:dyDescent="0.25">
      <c r="A1" s="1" t="s">
        <v>32</v>
      </c>
    </row>
    <row r="3" spans="1:16" x14ac:dyDescent="0.25">
      <c r="B3" s="7" t="s">
        <v>0</v>
      </c>
      <c r="C3" s="7" t="s">
        <v>0</v>
      </c>
      <c r="D3" s="7" t="s">
        <v>0</v>
      </c>
      <c r="E3" s="7"/>
      <c r="F3" s="7" t="s">
        <v>1</v>
      </c>
      <c r="G3" s="7" t="s">
        <v>1</v>
      </c>
      <c r="H3" s="7" t="s">
        <v>1</v>
      </c>
      <c r="I3" s="7"/>
      <c r="J3" s="7" t="s">
        <v>2</v>
      </c>
      <c r="K3" s="7" t="s">
        <v>2</v>
      </c>
      <c r="L3" s="7" t="s">
        <v>2</v>
      </c>
      <c r="N3" s="7" t="s">
        <v>3</v>
      </c>
      <c r="O3" s="7" t="s">
        <v>3</v>
      </c>
      <c r="P3" s="7" t="s">
        <v>3</v>
      </c>
    </row>
    <row r="4" spans="1:16" x14ac:dyDescent="0.25">
      <c r="B4" s="7" t="s">
        <v>21</v>
      </c>
      <c r="C4" s="7" t="s">
        <v>22</v>
      </c>
      <c r="D4" s="7" t="s">
        <v>31</v>
      </c>
      <c r="E4" s="7"/>
      <c r="F4" s="7" t="s">
        <v>21</v>
      </c>
      <c r="G4" s="7" t="s">
        <v>22</v>
      </c>
      <c r="H4" s="7" t="s">
        <v>31</v>
      </c>
      <c r="I4" s="7"/>
      <c r="J4" s="7" t="s">
        <v>21</v>
      </c>
      <c r="K4" s="7" t="s">
        <v>22</v>
      </c>
      <c r="L4" s="7" t="s">
        <v>31</v>
      </c>
      <c r="N4" s="7" t="s">
        <v>21</v>
      </c>
      <c r="O4" s="7" t="s">
        <v>22</v>
      </c>
      <c r="P4" s="7" t="s">
        <v>31</v>
      </c>
    </row>
    <row r="5" spans="1:16" x14ac:dyDescent="0.25">
      <c r="B5" s="8">
        <v>729720.29153276794</v>
      </c>
      <c r="C5" s="8">
        <v>961542.62632223719</v>
      </c>
      <c r="D5" s="8">
        <v>671200.67153979593</v>
      </c>
      <c r="E5" s="8"/>
      <c r="F5" s="8">
        <v>840517.604370474</v>
      </c>
      <c r="G5" s="8">
        <v>234208.84001154458</v>
      </c>
      <c r="H5" s="8">
        <v>153505.94662364645</v>
      </c>
      <c r="I5" s="8"/>
      <c r="J5" s="8">
        <v>801072.85673717852</v>
      </c>
      <c r="K5" s="8">
        <v>1565084.0657099511</v>
      </c>
      <c r="L5" s="8">
        <v>85651.395116773143</v>
      </c>
      <c r="M5" s="8"/>
      <c r="N5" s="8">
        <v>720860.26663279918</v>
      </c>
      <c r="O5" s="8">
        <v>299032.49607228616</v>
      </c>
      <c r="P5" s="8">
        <v>222352.69030069956</v>
      </c>
    </row>
    <row r="6" spans="1:16" x14ac:dyDescent="0.25">
      <c r="B6" s="8">
        <v>826675.31057549058</v>
      </c>
      <c r="C6" s="8">
        <v>659890.36886020203</v>
      </c>
      <c r="D6" s="8">
        <v>513815.30441501812</v>
      </c>
      <c r="E6" s="8"/>
      <c r="F6" s="8">
        <v>763670.0746499704</v>
      </c>
      <c r="G6" s="8">
        <v>183873.82911357679</v>
      </c>
      <c r="H6" s="8">
        <v>140771.25945937255</v>
      </c>
      <c r="I6" s="8"/>
      <c r="J6" s="8">
        <v>890393.3124565389</v>
      </c>
      <c r="K6" s="8">
        <v>1052896.0501420153</v>
      </c>
      <c r="L6" s="8">
        <v>93042.495484129409</v>
      </c>
      <c r="M6" s="8"/>
      <c r="N6" s="8">
        <v>503688.45304748765</v>
      </c>
      <c r="O6" s="8">
        <v>250322.68886231518</v>
      </c>
      <c r="P6" s="8">
        <v>172928.19303733195</v>
      </c>
    </row>
    <row r="7" spans="1:16" x14ac:dyDescent="0.25">
      <c r="B7" s="8">
        <v>837810.25950290775</v>
      </c>
      <c r="C7" s="8">
        <v>701507.46229925822</v>
      </c>
      <c r="D7" s="8">
        <v>468500.84390206874</v>
      </c>
      <c r="E7" s="8"/>
      <c r="F7" s="8">
        <v>797958.5714246172</v>
      </c>
      <c r="G7" s="8">
        <v>165936.56637885745</v>
      </c>
      <c r="H7" s="8">
        <v>136021.95414507878</v>
      </c>
      <c r="I7" s="8"/>
      <c r="J7" s="8">
        <v>886416.4226410063</v>
      </c>
      <c r="K7" s="8">
        <v>1016352.5541635096</v>
      </c>
      <c r="L7" s="8">
        <v>91099.222435362404</v>
      </c>
      <c r="M7" s="8"/>
      <c r="N7" s="8">
        <v>531257.30068286252</v>
      </c>
      <c r="O7" s="8">
        <v>294548.89363884385</v>
      </c>
      <c r="P7" s="8">
        <v>175180.58058125936</v>
      </c>
    </row>
    <row r="8" spans="1:16" x14ac:dyDescent="0.25">
      <c r="B8" s="8">
        <v>799632.04269304604</v>
      </c>
      <c r="C8" s="8">
        <v>696584.97877714247</v>
      </c>
      <c r="D8" s="8">
        <v>496659.36089662468</v>
      </c>
      <c r="E8" s="8"/>
      <c r="F8" s="8">
        <v>736833.21193994104</v>
      </c>
      <c r="G8" s="8">
        <v>170816.80614930467</v>
      </c>
      <c r="H8" s="8">
        <v>140264.6218112669</v>
      </c>
      <c r="I8" s="8"/>
      <c r="J8" s="8">
        <v>874579.63844182075</v>
      </c>
      <c r="K8" s="8">
        <v>1036936.4829795656</v>
      </c>
      <c r="L8" s="8">
        <v>106621.99798138723</v>
      </c>
      <c r="M8" s="8"/>
      <c r="N8" s="8">
        <v>599196.41465464549</v>
      </c>
      <c r="O8" s="8">
        <v>278981.01123028179</v>
      </c>
      <c r="P8" s="8">
        <v>184690.83042994028</v>
      </c>
    </row>
    <row r="9" spans="1:16" x14ac:dyDescent="0.25">
      <c r="B9" s="8">
        <v>921472.46607172897</v>
      </c>
      <c r="C9" s="8">
        <v>632437.71085687657</v>
      </c>
      <c r="D9" s="8">
        <v>533020.12775924674</v>
      </c>
      <c r="E9" s="8"/>
      <c r="F9" s="8">
        <v>665298.93177337281</v>
      </c>
      <c r="G9" s="8">
        <v>166612.36422298802</v>
      </c>
      <c r="H9" s="8">
        <v>128994.09552979369</v>
      </c>
      <c r="I9" s="8"/>
      <c r="J9" s="8">
        <v>780141.05180343357</v>
      </c>
      <c r="K9" s="8">
        <v>882728.20361956023</v>
      </c>
      <c r="L9" s="8">
        <v>91205.573490858675</v>
      </c>
      <c r="M9" s="8"/>
      <c r="N9" s="8">
        <v>508534.42534097884</v>
      </c>
      <c r="O9" s="8">
        <v>280203.45243766764</v>
      </c>
      <c r="P9" s="8">
        <v>177274.51920979307</v>
      </c>
    </row>
    <row r="10" spans="1:16" x14ac:dyDescent="0.25">
      <c r="B10" s="8">
        <v>880358.54929094086</v>
      </c>
      <c r="C10" s="8">
        <v>724506.77405891847</v>
      </c>
      <c r="D10" s="8">
        <v>538926.94776721194</v>
      </c>
      <c r="E10" s="8"/>
      <c r="F10" s="8">
        <v>738096.15322094772</v>
      </c>
      <c r="G10" s="8">
        <v>166469.58888202847</v>
      </c>
      <c r="H10" s="8">
        <v>127858.66363462586</v>
      </c>
      <c r="I10" s="8"/>
      <c r="J10" s="8">
        <v>821600.34835899074</v>
      </c>
      <c r="K10" s="8">
        <v>1032663.6717122279</v>
      </c>
      <c r="L10" s="8">
        <v>77731.509266484034</v>
      </c>
      <c r="M10" s="8"/>
      <c r="N10" s="8">
        <v>549937.20003930165</v>
      </c>
      <c r="O10" s="8">
        <v>268352.65688652621</v>
      </c>
      <c r="P10" s="8">
        <v>194373.10469749945</v>
      </c>
    </row>
    <row r="12" spans="1:16" x14ac:dyDescent="0.25">
      <c r="A12" s="2" t="s">
        <v>29</v>
      </c>
      <c r="B12" s="8">
        <f>AVERAGE(B5:B10)</f>
        <v>832611.48661114695</v>
      </c>
      <c r="C12" s="8">
        <f t="shared" ref="C12:D12" si="0">AVERAGE(C5:C10)</f>
        <v>729411.65352910571</v>
      </c>
      <c r="D12" s="8">
        <f t="shared" si="0"/>
        <v>537020.54271332768</v>
      </c>
      <c r="E12" s="8"/>
      <c r="F12" s="8">
        <f t="shared" ref="F12" si="1">AVERAGE(F5:F10)</f>
        <v>757062.42456322059</v>
      </c>
      <c r="G12" s="8">
        <f t="shared" ref="G12:H12" si="2">AVERAGE(G5:G10)</f>
        <v>181319.66579304999</v>
      </c>
      <c r="H12" s="8">
        <f t="shared" si="2"/>
        <v>137902.75686729737</v>
      </c>
      <c r="I12" s="8"/>
      <c r="J12" s="8">
        <f t="shared" ref="J12" si="3">AVERAGE(J5:J10)</f>
        <v>842367.27173982805</v>
      </c>
      <c r="K12" s="8">
        <f t="shared" ref="K12:L12" si="4">AVERAGE(K5:K10)</f>
        <v>1097776.8380544716</v>
      </c>
      <c r="L12" s="8">
        <f t="shared" si="4"/>
        <v>90892.032295832483</v>
      </c>
      <c r="N12" s="8">
        <f t="shared" ref="N12" si="5">AVERAGE(N5:N10)</f>
        <v>568912.34339967917</v>
      </c>
      <c r="O12" s="8">
        <f t="shared" ref="O12:P12" si="6">AVERAGE(O5:O10)</f>
        <v>278573.53318798676</v>
      </c>
      <c r="P12" s="8">
        <f t="shared" si="6"/>
        <v>187799.98637608727</v>
      </c>
    </row>
    <row r="13" spans="1:16" x14ac:dyDescent="0.25">
      <c r="A13" s="2" t="s">
        <v>20</v>
      </c>
      <c r="B13" s="8">
        <f>STDEVA(B5:B10)</f>
        <v>66200.548089200529</v>
      </c>
      <c r="C13" s="8">
        <f t="shared" ref="C13:D13" si="7">STDEVA(C5:C10)</f>
        <v>118323.48491772749</v>
      </c>
      <c r="D13" s="8">
        <f t="shared" si="7"/>
        <v>70549.843202135802</v>
      </c>
      <c r="E13" s="8"/>
      <c r="F13" s="8">
        <f t="shared" ref="F13" si="8">STDEVA(F5:F10)</f>
        <v>59783.6131484504</v>
      </c>
      <c r="G13" s="8">
        <f t="shared" ref="G13:H13" si="9">STDEVA(G5:G10)</f>
        <v>26786.443630319165</v>
      </c>
      <c r="H13" s="8">
        <f t="shared" si="9"/>
        <v>9392.0361826365042</v>
      </c>
      <c r="I13" s="8"/>
      <c r="J13" s="8">
        <f t="shared" ref="J13" si="10">STDEVA(J5:J10)</f>
        <v>47524.859000886558</v>
      </c>
      <c r="K13" s="8">
        <f t="shared" ref="K13:L13" si="11">STDEVA(K5:K10)</f>
        <v>237152.87582440229</v>
      </c>
      <c r="L13" s="8">
        <f t="shared" si="11"/>
        <v>9516.9448109821151</v>
      </c>
      <c r="N13" s="8">
        <f t="shared" ref="N13" si="12">STDEVA(N5:N10)</f>
        <v>82076.675756227007</v>
      </c>
      <c r="O13" s="8">
        <f t="shared" ref="O13:P13" si="13">STDEVA(O5:O10)</f>
        <v>17771.778168964804</v>
      </c>
      <c r="P13" s="8">
        <f t="shared" si="13"/>
        <v>18643.857875775517</v>
      </c>
    </row>
    <row r="14" spans="1:16" x14ac:dyDescent="0.25">
      <c r="A14" s="2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N14" s="8"/>
      <c r="O14" s="8"/>
      <c r="P14" s="8"/>
    </row>
    <row r="15" spans="1:16" x14ac:dyDescent="0.25">
      <c r="A15" s="2" t="s">
        <v>28</v>
      </c>
      <c r="B15" s="4">
        <f>B12/$B$12*100</f>
        <v>100</v>
      </c>
      <c r="C15" s="4">
        <f t="shared" ref="C15:D15" si="14">C12/$B$12*100</f>
        <v>87.605283527605422</v>
      </c>
      <c r="D15" s="4">
        <f t="shared" si="14"/>
        <v>64.498334619317049</v>
      </c>
      <c r="E15" s="4"/>
      <c r="F15" s="4">
        <f>F12/$F$12*100</f>
        <v>100</v>
      </c>
      <c r="G15" s="4">
        <f t="shared" ref="G15:H15" si="15">G12/$F$12*100</f>
        <v>23.950424682305492</v>
      </c>
      <c r="H15" s="4">
        <f t="shared" si="15"/>
        <v>18.215506726127501</v>
      </c>
      <c r="I15" s="4"/>
      <c r="J15" s="4">
        <f>J12/$J$12*100</f>
        <v>100</v>
      </c>
      <c r="K15" s="4">
        <f t="shared" ref="K15:L15" si="16">K12/$J$12*100</f>
        <v>130.3204522401636</v>
      </c>
      <c r="L15" s="4">
        <f t="shared" si="16"/>
        <v>10.790071664121493</v>
      </c>
      <c r="N15" s="4">
        <f>N12/$N$12*100</f>
        <v>100</v>
      </c>
      <c r="O15" s="4">
        <f t="shared" ref="O15:P15" si="17">O12/$N$12*100</f>
        <v>48.965985080109242</v>
      </c>
      <c r="P15" s="4">
        <f t="shared" si="17"/>
        <v>33.010355383369095</v>
      </c>
    </row>
    <row r="16" spans="1:16" x14ac:dyDescent="0.25">
      <c r="A16" s="2" t="s">
        <v>27</v>
      </c>
      <c r="B16" s="4">
        <f>B13/$B$12*100</f>
        <v>7.9509530139497171</v>
      </c>
      <c r="C16" s="4">
        <f t="shared" ref="C16:D16" si="18">C13/$B$12*100</f>
        <v>14.211128097610295</v>
      </c>
      <c r="D16" s="4">
        <f t="shared" si="18"/>
        <v>8.4733209109670344</v>
      </c>
      <c r="E16" s="4"/>
      <c r="F16" s="4">
        <f>F13/$F$12*100</f>
        <v>7.896787795661889</v>
      </c>
      <c r="G16" s="4">
        <f t="shared" ref="G16:H16" si="19">G13/$F$12*100</f>
        <v>3.5382080474768416</v>
      </c>
      <c r="H16" s="4">
        <f t="shared" si="19"/>
        <v>1.2405893989594245</v>
      </c>
      <c r="I16" s="4"/>
      <c r="J16" s="4">
        <f>J13/$J$12*100</f>
        <v>5.6418216371023728</v>
      </c>
      <c r="K16" s="4">
        <f t="shared" ref="K16:L16" si="20">K13/$J$12*100</f>
        <v>28.153144570133403</v>
      </c>
      <c r="L16" s="4">
        <f t="shared" si="20"/>
        <v>1.1297856802206698</v>
      </c>
      <c r="N16" s="4">
        <f>N13/$N$12*100</f>
        <v>14.42694585702907</v>
      </c>
      <c r="O16" s="4">
        <f t="shared" ref="O16:P16" si="21">O13/$N$12*100</f>
        <v>3.1238165905779196</v>
      </c>
      <c r="P16" s="4">
        <f t="shared" si="21"/>
        <v>3.277105531647361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6760E-75B7-4B05-BB10-A0F0791A628A}">
  <dimension ref="A1:E13"/>
  <sheetViews>
    <sheetView workbookViewId="0"/>
  </sheetViews>
  <sheetFormatPr defaultRowHeight="15" x14ac:dyDescent="0.25"/>
  <sheetData>
    <row r="1" spans="1:5" x14ac:dyDescent="0.25">
      <c r="A1" s="1" t="s">
        <v>37</v>
      </c>
    </row>
    <row r="3" spans="1:5" x14ac:dyDescent="0.25">
      <c r="B3" s="7" t="s">
        <v>33</v>
      </c>
      <c r="C3" s="7" t="s">
        <v>34</v>
      </c>
      <c r="D3" s="7" t="s">
        <v>35</v>
      </c>
      <c r="E3" s="7" t="s">
        <v>36</v>
      </c>
    </row>
    <row r="4" spans="1:5" x14ac:dyDescent="0.25">
      <c r="B4" s="4">
        <v>35.382760699216398</v>
      </c>
      <c r="C4" s="4">
        <v>27.744904667981601</v>
      </c>
      <c r="D4" s="4">
        <v>8.1489195521999402</v>
      </c>
      <c r="E4" s="4">
        <v>8.4976694155611305</v>
      </c>
    </row>
    <row r="5" spans="1:5" x14ac:dyDescent="0.25">
      <c r="B5" s="4">
        <v>26.224783861671501</v>
      </c>
      <c r="C5" s="4">
        <v>41.9505366308913</v>
      </c>
      <c r="D5" s="4">
        <v>59.827089337175799</v>
      </c>
      <c r="E5" s="4">
        <v>31.361191559784899</v>
      </c>
    </row>
    <row r="6" spans="1:5" x14ac:dyDescent="0.25">
      <c r="B6" s="4">
        <v>67.744202389318303</v>
      </c>
      <c r="C6" s="4">
        <v>23.0566919929866</v>
      </c>
      <c r="D6" s="4">
        <v>16.882143526325699</v>
      </c>
      <c r="E6" s="4">
        <v>11.1026760296071</v>
      </c>
    </row>
    <row r="7" spans="1:5" x14ac:dyDescent="0.25">
      <c r="B7" s="4">
        <v>68.452603971524795</v>
      </c>
      <c r="C7" s="4">
        <v>229.20863309352501</v>
      </c>
      <c r="D7" s="4">
        <v>20.477730778800701</v>
      </c>
      <c r="E7" s="4">
        <v>46.085409252669002</v>
      </c>
    </row>
    <row r="8" spans="1:5" x14ac:dyDescent="0.25">
      <c r="B8" s="4">
        <v>24.915682967959501</v>
      </c>
      <c r="C8" s="4">
        <v>27.347858752817402</v>
      </c>
      <c r="D8" s="4">
        <v>17.200365965233299</v>
      </c>
      <c r="E8" s="4">
        <v>13.391557496360999</v>
      </c>
    </row>
    <row r="9" spans="1:5" x14ac:dyDescent="0.25">
      <c r="B9" s="4"/>
      <c r="C9" s="4"/>
      <c r="D9" s="4"/>
      <c r="E9" s="4"/>
    </row>
    <row r="10" spans="1:5" x14ac:dyDescent="0.25">
      <c r="A10" s="2" t="s">
        <v>19</v>
      </c>
      <c r="B10" s="4">
        <f>AVERAGE(B4:B8)</f>
        <v>44.544006777938094</v>
      </c>
      <c r="C10" s="4">
        <f t="shared" ref="C10:E10" si="0">AVERAGE(C4:C8)</f>
        <v>69.861725027640389</v>
      </c>
      <c r="D10" s="4">
        <f t="shared" si="0"/>
        <v>24.507249831947085</v>
      </c>
      <c r="E10" s="4">
        <f t="shared" si="0"/>
        <v>22.087700750796625</v>
      </c>
    </row>
    <row r="11" spans="1:5" x14ac:dyDescent="0.25">
      <c r="A11" s="2" t="s">
        <v>20</v>
      </c>
      <c r="B11" s="4">
        <f>STDEVA(B4:B8)</f>
        <v>21.878434300308271</v>
      </c>
      <c r="C11" s="4">
        <f t="shared" ref="C11:E11" si="1">STDEVA(C4:C8)</f>
        <v>89.362237617593024</v>
      </c>
      <c r="D11" s="4">
        <f t="shared" si="1"/>
        <v>20.266079135033404</v>
      </c>
      <c r="E11" s="4">
        <f t="shared" si="1"/>
        <v>16.146751007901884</v>
      </c>
    </row>
    <row r="12" spans="1:5" x14ac:dyDescent="0.25">
      <c r="B12" s="4"/>
      <c r="C12" s="4"/>
      <c r="D12" s="4"/>
      <c r="E12" s="4"/>
    </row>
    <row r="13" spans="1:5" x14ac:dyDescent="0.25">
      <c r="B13" s="4"/>
      <c r="C13" s="4"/>
      <c r="D13" s="4"/>
      <c r="E13" s="4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A45C6-125C-4D56-94C0-D27FCEA967F9}">
  <dimension ref="A1:E11"/>
  <sheetViews>
    <sheetView workbookViewId="0">
      <selection activeCell="E22" sqref="E22"/>
    </sheetView>
  </sheetViews>
  <sheetFormatPr defaultRowHeight="15" x14ac:dyDescent="0.25"/>
  <sheetData>
    <row r="1" spans="1:5" x14ac:dyDescent="0.25">
      <c r="A1" s="1" t="s">
        <v>38</v>
      </c>
    </row>
    <row r="3" spans="1:5" x14ac:dyDescent="0.25">
      <c r="B3" s="7" t="s">
        <v>33</v>
      </c>
      <c r="C3" s="7" t="s">
        <v>34</v>
      </c>
      <c r="D3" s="7" t="s">
        <v>35</v>
      </c>
      <c r="E3" s="7" t="s">
        <v>36</v>
      </c>
    </row>
    <row r="4" spans="1:5" x14ac:dyDescent="0.25">
      <c r="B4" s="4">
        <v>40.533333333333303</v>
      </c>
      <c r="C4" s="4">
        <v>146.92982456140399</v>
      </c>
      <c r="D4" s="4">
        <v>1.40845070422535</v>
      </c>
      <c r="E4" s="4">
        <v>24.426229508196698</v>
      </c>
    </row>
    <row r="5" spans="1:5" x14ac:dyDescent="0.25">
      <c r="B5" s="4">
        <v>39.383561643835598</v>
      </c>
      <c r="C5" s="4">
        <v>55.0473186119874</v>
      </c>
      <c r="D5" s="4">
        <v>1.40449438202247</v>
      </c>
      <c r="E5" s="4">
        <v>19.9652777777778</v>
      </c>
    </row>
    <row r="6" spans="1:5" x14ac:dyDescent="0.25">
      <c r="B6" s="4">
        <v>36.0068259385665</v>
      </c>
      <c r="C6" s="4">
        <v>79.695431472081097</v>
      </c>
      <c r="D6" s="4">
        <v>0.138953219082909</v>
      </c>
      <c r="E6" s="4">
        <v>14.524555903866201</v>
      </c>
    </row>
    <row r="7" spans="1:5" x14ac:dyDescent="0.25">
      <c r="B7" s="4">
        <v>30.695443645083898</v>
      </c>
      <c r="C7" s="4">
        <v>259.40594059405902</v>
      </c>
      <c r="D7" s="4">
        <v>2.1917808219178099</v>
      </c>
      <c r="E7" s="4">
        <v>5.0955414012738904</v>
      </c>
    </row>
    <row r="8" spans="1:5" x14ac:dyDescent="0.25">
      <c r="B8" s="4">
        <v>26.377440347071602</v>
      </c>
      <c r="C8" s="4">
        <v>69.851851851851805</v>
      </c>
      <c r="D8" s="4">
        <v>1.61773517076093</v>
      </c>
      <c r="E8" s="4">
        <v>35.764705882352899</v>
      </c>
    </row>
    <row r="9" spans="1:5" x14ac:dyDescent="0.25">
      <c r="B9" s="4"/>
      <c r="C9" s="4"/>
      <c r="D9" s="4"/>
      <c r="E9" s="4"/>
    </row>
    <row r="10" spans="1:5" x14ac:dyDescent="0.25">
      <c r="A10" s="2" t="s">
        <v>19</v>
      </c>
      <c r="B10" s="4">
        <f>AVERAGE(B4:B8)</f>
        <v>34.599320981578174</v>
      </c>
      <c r="C10" s="4">
        <f t="shared" ref="C10:E10" si="0">AVERAGE(C4:C8)</f>
        <v>122.18607341827666</v>
      </c>
      <c r="D10" s="4">
        <f t="shared" si="0"/>
        <v>1.3522828596018939</v>
      </c>
      <c r="E10" s="4">
        <f t="shared" si="0"/>
        <v>19.955262094693499</v>
      </c>
    </row>
    <row r="11" spans="1:5" x14ac:dyDescent="0.25">
      <c r="A11" s="2" t="s">
        <v>20</v>
      </c>
      <c r="B11" s="4">
        <f>STDEVA(B4:B8)</f>
        <v>5.9775017970636322</v>
      </c>
      <c r="C11" s="4">
        <f t="shared" ref="C11:E11" si="1">STDEVA(C4:C8)</f>
        <v>84.400063633380697</v>
      </c>
      <c r="D11" s="4">
        <f t="shared" si="1"/>
        <v>0.7505450427251672</v>
      </c>
      <c r="E11" s="4">
        <f t="shared" si="1"/>
        <v>11.4042977821873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C4C41-E854-4838-AF86-A797A1141A6B}">
  <dimension ref="A1:E11"/>
  <sheetViews>
    <sheetView workbookViewId="0">
      <selection activeCell="G26" sqref="G26"/>
    </sheetView>
  </sheetViews>
  <sheetFormatPr defaultRowHeight="15" x14ac:dyDescent="0.25"/>
  <sheetData>
    <row r="1" spans="1:5" x14ac:dyDescent="0.25">
      <c r="A1" s="1" t="s">
        <v>39</v>
      </c>
    </row>
    <row r="3" spans="1:5" x14ac:dyDescent="0.25">
      <c r="B3" s="7" t="s">
        <v>33</v>
      </c>
      <c r="C3" s="7" t="s">
        <v>34</v>
      </c>
      <c r="D3" s="7" t="s">
        <v>35</v>
      </c>
      <c r="E3" s="7" t="s">
        <v>36</v>
      </c>
    </row>
    <row r="4" spans="1:5" x14ac:dyDescent="0.25">
      <c r="B4" s="4">
        <v>102.483443708609</v>
      </c>
      <c r="C4" s="4">
        <v>8.8392857142857206</v>
      </c>
      <c r="D4" s="4">
        <v>178.501469147894</v>
      </c>
      <c r="E4" s="4">
        <v>94.279661016949206</v>
      </c>
    </row>
    <row r="5" spans="1:5" x14ac:dyDescent="0.25">
      <c r="B5" s="4">
        <v>130.18518518518499</v>
      </c>
      <c r="C5" s="4">
        <v>7.7328646748681802</v>
      </c>
      <c r="D5" s="4">
        <v>214.55874086565501</v>
      </c>
      <c r="E5" s="4">
        <v>139.96023856858801</v>
      </c>
    </row>
    <row r="6" spans="1:5" x14ac:dyDescent="0.25">
      <c r="B6" s="4">
        <v>163.69636963696399</v>
      </c>
      <c r="C6" s="4">
        <v>14.5748987854251</v>
      </c>
      <c r="D6" s="4">
        <v>407.69230769230802</v>
      </c>
      <c r="E6" s="4">
        <v>121.139705882353</v>
      </c>
    </row>
    <row r="7" spans="1:5" x14ac:dyDescent="0.25">
      <c r="B7" s="4">
        <v>174.903474903475</v>
      </c>
      <c r="C7" s="4">
        <v>13.071895424836599</v>
      </c>
      <c r="D7" s="4">
        <v>421.79487179487199</v>
      </c>
      <c r="E7" s="4">
        <v>85.0267379679144</v>
      </c>
    </row>
    <row r="8" spans="1:5" x14ac:dyDescent="0.25">
      <c r="B8" s="4">
        <v>54.816285998013903</v>
      </c>
      <c r="C8" s="4">
        <v>9.0497737556561102</v>
      </c>
      <c r="D8" s="4">
        <v>276.375217139548</v>
      </c>
      <c r="E8" s="4">
        <v>159.62732919254699</v>
      </c>
    </row>
    <row r="9" spans="1:5" x14ac:dyDescent="0.25">
      <c r="B9" s="4"/>
      <c r="C9" s="4"/>
      <c r="D9" s="4"/>
      <c r="E9" s="4"/>
    </row>
    <row r="10" spans="1:5" x14ac:dyDescent="0.25">
      <c r="A10" s="2" t="s">
        <v>19</v>
      </c>
      <c r="B10" s="4">
        <f>AVERAGE(B4:B8)</f>
        <v>125.21695188644938</v>
      </c>
      <c r="C10" s="4">
        <f t="shared" ref="C10:E10" si="0">AVERAGE(C4:C8)</f>
        <v>10.653743671014343</v>
      </c>
      <c r="D10" s="4">
        <f t="shared" si="0"/>
        <v>299.7845213280554</v>
      </c>
      <c r="E10" s="4">
        <f t="shared" si="0"/>
        <v>120.00673452567032</v>
      </c>
    </row>
    <row r="11" spans="1:5" x14ac:dyDescent="0.25">
      <c r="A11" s="2" t="s">
        <v>20</v>
      </c>
      <c r="B11" s="4">
        <f>STDEVA(B4:B8)</f>
        <v>48.598265539157232</v>
      </c>
      <c r="C11" s="4">
        <f t="shared" ref="C11:E11" si="1">STDEVA(C4:C8)</f>
        <v>2.9841006439135578</v>
      </c>
      <c r="D11" s="4">
        <f t="shared" si="1"/>
        <v>110.73800601331472</v>
      </c>
      <c r="E11" s="4">
        <f t="shared" si="1"/>
        <v>31.043114936916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bc</vt:lpstr>
      <vt:lpstr>Fig 5</vt:lpstr>
      <vt:lpstr>Fig 6a</vt:lpstr>
      <vt:lpstr>Fig 6b</vt:lpstr>
      <vt:lpstr>Fig 7a</vt:lpstr>
      <vt:lpstr>Fig 7b</vt:lpstr>
      <vt:lpstr>Fig 7c</vt:lpstr>
      <vt:lpstr>Fig 8a</vt:lpstr>
      <vt:lpstr>Fig 8b</vt:lpstr>
      <vt:lpstr>Fig 9a</vt:lpstr>
      <vt:lpstr>Fig 9b</vt:lpstr>
      <vt:lpstr>Fig 9c</vt:lpstr>
      <vt:lpstr>Fig 9d</vt:lpstr>
      <vt:lpstr>Fig 9e</vt:lpstr>
      <vt:lpstr>Fig 9f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nes, Andrew</dc:creator>
  <cp:lastModifiedBy>Byrnes, Andrew</cp:lastModifiedBy>
  <dcterms:created xsi:type="dcterms:W3CDTF">2015-06-05T18:17:20Z</dcterms:created>
  <dcterms:modified xsi:type="dcterms:W3CDTF">2022-08-25T13:13:33Z</dcterms:modified>
</cp:coreProperties>
</file>